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bcaughey_nih_gov/Documents/PARVEEN/Faster RT-QuIC/same day RT-QuIC NPJ biosensing/"/>
    </mc:Choice>
  </mc:AlternateContent>
  <xr:revisionPtr revIDLastSave="1212" documentId="8_{5DCFDEE4-9068-4FFF-9315-5C507A1BDCF1}" xr6:coauthVersionLast="47" xr6:coauthVersionMax="47" xr10:uidLastSave="{4B66BB25-4CCF-448A-B9C2-F94011D37AC1}"/>
  <bookViews>
    <workbookView xWindow="-120" yWindow="-120" windowWidth="38640" windowHeight="21240" activeTab="5" xr2:uid="{73CFC857-E382-4E76-B34E-3FE80BBEA17B}"/>
  </bookViews>
  <sheets>
    <sheet name="control brains" sheetId="3" r:id="rId1"/>
    <sheet name="DLB brains" sheetId="1" r:id="rId2"/>
    <sheet name="PD brains" sheetId="4" r:id="rId3"/>
    <sheet name="PD Skin" sheetId="2" r:id="rId4"/>
    <sheet name="Control skin" sheetId="7" r:id="rId5"/>
    <sheet name="PD IMs all" sheetId="14" r:id="rId6"/>
    <sheet name="IM control" sheetId="11" r:id="rId7"/>
  </sheets>
  <externalReferences>
    <externalReference r:id="rId8"/>
  </externalReference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1" uniqueCount="61">
  <si>
    <t>Time</t>
  </si>
  <si>
    <t>CBD 2005-059</t>
  </si>
  <si>
    <t>CBD 2008-049</t>
  </si>
  <si>
    <t>Hours</t>
  </si>
  <si>
    <t>10-4</t>
  </si>
  <si>
    <t>10-5</t>
  </si>
  <si>
    <t>10-6</t>
  </si>
  <si>
    <t>10-7</t>
  </si>
  <si>
    <t>10-8</t>
  </si>
  <si>
    <t>DLB 2006-16</t>
  </si>
  <si>
    <t>DLB 2004-16</t>
  </si>
  <si>
    <t>DLB 2006-20</t>
  </si>
  <si>
    <t>DLB 4699</t>
  </si>
  <si>
    <t>DLB 2006-05</t>
  </si>
  <si>
    <t>PD 4349</t>
  </si>
  <si>
    <t>PD AN12945</t>
  </si>
  <si>
    <t>PD AN01502</t>
  </si>
  <si>
    <t>PD 4762</t>
  </si>
  <si>
    <t>PD</t>
  </si>
  <si>
    <t>PD skin 18-31</t>
  </si>
  <si>
    <t>PD skin 13-07</t>
  </si>
  <si>
    <t>PD skin 17-54</t>
  </si>
  <si>
    <t>PD skin 16-55</t>
  </si>
  <si>
    <t>PD skin 15-57</t>
  </si>
  <si>
    <t>PD skin 12-65</t>
  </si>
  <si>
    <t>10-3</t>
  </si>
  <si>
    <t>Skin Neg 17-60</t>
  </si>
  <si>
    <t>Skin Neg14-48</t>
  </si>
  <si>
    <t>Skin ND 08-55</t>
  </si>
  <si>
    <t>Skin AD 21-53</t>
  </si>
  <si>
    <t>Skin AD 11-12</t>
  </si>
  <si>
    <t>IM PD1-2</t>
  </si>
  <si>
    <t>IM PD2</t>
  </si>
  <si>
    <t>IM PD3-2</t>
  </si>
  <si>
    <t>IM PD4</t>
  </si>
  <si>
    <t>IM PD5</t>
  </si>
  <si>
    <t>IM PD6</t>
  </si>
  <si>
    <t>IM PD7</t>
  </si>
  <si>
    <t>IM PD 8</t>
  </si>
  <si>
    <t>IM 9</t>
  </si>
  <si>
    <t>IM PD 10</t>
  </si>
  <si>
    <t>IM PD 11</t>
  </si>
  <si>
    <t>IM PD 12</t>
  </si>
  <si>
    <t>IM PD 15</t>
  </si>
  <si>
    <t>IM PD 16</t>
  </si>
  <si>
    <t>IM PD17</t>
  </si>
  <si>
    <t>IM PD18</t>
  </si>
  <si>
    <t>IM 21-1</t>
  </si>
  <si>
    <t>IM 22-1</t>
  </si>
  <si>
    <t>IM 27</t>
  </si>
  <si>
    <t>IM 23-1</t>
  </si>
  <si>
    <t>IM 24-1</t>
  </si>
  <si>
    <t>IM 25-1</t>
  </si>
  <si>
    <t>IM 26</t>
  </si>
  <si>
    <t>IM 26-2</t>
  </si>
  <si>
    <t>IM 27-2</t>
  </si>
  <si>
    <t>IM PD19-2</t>
  </si>
  <si>
    <t>IM 20-1</t>
  </si>
  <si>
    <t>IM 29-2</t>
  </si>
  <si>
    <t>IM 30-2</t>
  </si>
  <si>
    <t>IM 31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99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/>
    <xf numFmtId="0" fontId="0" fillId="4" borderId="0" xfId="0" applyFill="1" applyAlignment="1">
      <alignment wrapText="1"/>
    </xf>
    <xf numFmtId="15" fontId="0" fillId="3" borderId="0" xfId="0" applyNumberFormat="1" applyFill="1"/>
    <xf numFmtId="0" fontId="0" fillId="4" borderId="0" xfId="0" applyFill="1"/>
    <xf numFmtId="0" fontId="0" fillId="5" borderId="0" xfId="0" applyFill="1"/>
    <xf numFmtId="15" fontId="0" fillId="5" borderId="0" xfId="0" applyNumberFormat="1" applyFill="1"/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66"/>
      <color rgb="FF33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ontrol skin'!$K$1:$K$2</c:f>
              <c:strCache>
                <c:ptCount val="2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ontrol skin'!$J$3:$J$2159</c:f>
              <c:numCache>
                <c:formatCode>General</c:formatCode>
                <c:ptCount val="2157"/>
              </c:numCache>
            </c:numRef>
          </c:xVal>
          <c:yVal>
            <c:numRef>
              <c:f>'Control skin'!$K$3:$K$2159</c:f>
              <c:numCache>
                <c:formatCode>General</c:formatCode>
                <c:ptCount val="2157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F7F-46AD-BBF1-1AD9E10DC673}"/>
            </c:ext>
          </c:extLst>
        </c:ser>
        <c:ser>
          <c:idx val="1"/>
          <c:order val="1"/>
          <c:tx>
            <c:strRef>
              <c:f>'Control skin'!$L$1:$L$2</c:f>
              <c:strCache>
                <c:ptCount val="2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ontrol skin'!$J$3:$J$2159</c:f>
              <c:numCache>
                <c:formatCode>General</c:formatCode>
                <c:ptCount val="2157"/>
              </c:numCache>
            </c:numRef>
          </c:xVal>
          <c:yVal>
            <c:numRef>
              <c:f>'Control skin'!$L$3:$L$2159</c:f>
              <c:numCache>
                <c:formatCode>General</c:formatCode>
                <c:ptCount val="2157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F7F-46AD-BBF1-1AD9E10DC6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807760"/>
        <c:axId val="1559670592"/>
      </c:scatterChart>
      <c:valAx>
        <c:axId val="92807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670592"/>
        <c:crosses val="autoZero"/>
        <c:crossBetween val="midCat"/>
      </c:valAx>
      <c:valAx>
        <c:axId val="1559670592"/>
        <c:scaling>
          <c:orientation val="minMax"/>
          <c:max val="4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807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ontrol skin'!$O$1:$O$2</c:f>
              <c:strCache>
                <c:ptCount val="2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ontrol skin'!$N$3:$N$2159</c:f>
              <c:numCache>
                <c:formatCode>General</c:formatCode>
                <c:ptCount val="2157"/>
              </c:numCache>
            </c:numRef>
          </c:xVal>
          <c:yVal>
            <c:numRef>
              <c:f>'Control skin'!$O$3:$O$2159</c:f>
              <c:numCache>
                <c:formatCode>General</c:formatCode>
                <c:ptCount val="2157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314-4349-9DDC-C05D282DE915}"/>
            </c:ext>
          </c:extLst>
        </c:ser>
        <c:ser>
          <c:idx val="1"/>
          <c:order val="1"/>
          <c:tx>
            <c:strRef>
              <c:f>'Control skin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ontrol skin'!$N$3:$N$2159</c:f>
              <c:numCache>
                <c:formatCode>General</c:formatCode>
                <c:ptCount val="2157"/>
              </c:numCache>
            </c:numRef>
          </c:xVal>
          <c:yVal>
            <c:numRef>
              <c:f>'Control skin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314-4349-9DDC-C05D282DE915}"/>
            </c:ext>
          </c:extLst>
        </c:ser>
        <c:ser>
          <c:idx val="2"/>
          <c:order val="2"/>
          <c:tx>
            <c:strRef>
              <c:f>'Control skin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ontrol skin'!$N$3:$N$2159</c:f>
              <c:numCache>
                <c:formatCode>General</c:formatCode>
                <c:ptCount val="2157"/>
              </c:numCache>
            </c:numRef>
          </c:xVal>
          <c:yVal>
            <c:numRef>
              <c:f>'Control skin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314-4349-9DDC-C05D282DE9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2938672"/>
        <c:axId val="41641728"/>
      </c:scatterChart>
      <c:valAx>
        <c:axId val="282938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41728"/>
        <c:crosses val="autoZero"/>
        <c:crossBetween val="midCat"/>
      </c:valAx>
      <c:valAx>
        <c:axId val="41641728"/>
        <c:scaling>
          <c:orientation val="minMax"/>
          <c:max val="4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938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0980</xdr:colOff>
      <xdr:row>25</xdr:row>
      <xdr:rowOff>114300</xdr:rowOff>
    </xdr:from>
    <xdr:to>
      <xdr:col>13</xdr:col>
      <xdr:colOff>0</xdr:colOff>
      <xdr:row>40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3ADE0FC-AAEB-554B-FD86-18DBE80ABF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8</xdr:row>
      <xdr:rowOff>17145</xdr:rowOff>
    </xdr:from>
    <xdr:to>
      <xdr:col>16</xdr:col>
      <xdr:colOff>154305</xdr:colOff>
      <xdr:row>33</xdr:row>
      <xdr:rowOff>1714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21AC0EA-24ED-2666-3C09-E237CB0E90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lamp2\AppData\Local\Microsoft\Windows\INetCache\Content.Outlook\STSEEZ42\IM%20all%20samples%20data.xlsx" TargetMode="External"/><Relationship Id="rId1" Type="http://schemas.openxmlformats.org/officeDocument/2006/relationships/externalLinkPath" Target="file:///C:\Users\alamp2\AppData\Local\Microsoft\Windows\INetCache\Content.Outlook\STSEEZ42\IM%20all%20samples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M Positive"/>
      <sheetName val="IM negative control"/>
    </sheetNames>
    <sheetDataSet>
      <sheetData sheetId="0">
        <row r="1">
          <cell r="D1" t="str">
            <v>IM PD1-2</v>
          </cell>
          <cell r="E1" t="str">
            <v>IM PD1-2</v>
          </cell>
          <cell r="F1" t="str">
            <v>IM PD1-2</v>
          </cell>
          <cell r="G1" t="str">
            <v>IM PD1-2</v>
          </cell>
          <cell r="H1" t="str">
            <v>IM PD1-2</v>
          </cell>
          <cell r="L1" t="str">
            <v>IM PD2</v>
          </cell>
          <cell r="M1" t="str">
            <v>IM PD2</v>
          </cell>
          <cell r="N1" t="str">
            <v>IM PD2</v>
          </cell>
          <cell r="O1" t="str">
            <v>IM PD2</v>
          </cell>
          <cell r="P1" t="str">
            <v>IM PD2</v>
          </cell>
          <cell r="V1" t="str">
            <v>IM PD3-2</v>
          </cell>
          <cell r="W1" t="str">
            <v>IM PD3-2</v>
          </cell>
          <cell r="X1" t="str">
            <v>IM PD3-2</v>
          </cell>
          <cell r="Y1" t="str">
            <v>IM PD3-2</v>
          </cell>
          <cell r="AE1" t="str">
            <v>IM PD4</v>
          </cell>
          <cell r="AF1" t="str">
            <v>IM PD4</v>
          </cell>
          <cell r="AG1" t="str">
            <v>IM PD4</v>
          </cell>
          <cell r="AH1" t="str">
            <v>IM PD4</v>
          </cell>
          <cell r="AN1" t="str">
            <v>IM PD5</v>
          </cell>
          <cell r="AO1" t="str">
            <v>IM PD5</v>
          </cell>
          <cell r="AP1" t="str">
            <v>IM PD5</v>
          </cell>
          <cell r="AQ1" t="str">
            <v>IM PD5</v>
          </cell>
          <cell r="AV1" t="str">
            <v>IM PD6</v>
          </cell>
          <cell r="AW1" t="str">
            <v>IM PD6</v>
          </cell>
          <cell r="AX1" t="str">
            <v>IM PD6</v>
          </cell>
          <cell r="AY1" t="str">
            <v>IM PD6</v>
          </cell>
          <cell r="AZ1" t="str">
            <v>IM PD6</v>
          </cell>
          <cell r="BE1" t="str">
            <v>IM PD7</v>
          </cell>
          <cell r="BF1" t="str">
            <v>IM PD7</v>
          </cell>
          <cell r="BG1" t="str">
            <v>IM PD7</v>
          </cell>
          <cell r="BH1" t="str">
            <v>IM PD7</v>
          </cell>
          <cell r="BL1" t="str">
            <v>IM PD 8</v>
          </cell>
          <cell r="BM1" t="str">
            <v>IM PD 8</v>
          </cell>
          <cell r="BN1" t="str">
            <v>IM PD 8</v>
          </cell>
          <cell r="BO1" t="str">
            <v>IM PD 8</v>
          </cell>
          <cell r="BP1" t="str">
            <v>IM PD 8</v>
          </cell>
          <cell r="BT1" t="str">
            <v>IM 9</v>
          </cell>
          <cell r="BU1" t="str">
            <v>IM 9</v>
          </cell>
          <cell r="BV1" t="str">
            <v>IM 9</v>
          </cell>
          <cell r="BW1" t="str">
            <v>IM 9</v>
          </cell>
          <cell r="CA1" t="str">
            <v>IM PD 10</v>
          </cell>
          <cell r="CB1" t="str">
            <v>IM PD 10</v>
          </cell>
          <cell r="CC1" t="str">
            <v>IM PD 10</v>
          </cell>
          <cell r="CD1" t="str">
            <v>IM PD 10</v>
          </cell>
          <cell r="CE1" t="str">
            <v>IM PD 10</v>
          </cell>
          <cell r="CI1" t="str">
            <v>IM PD 11</v>
          </cell>
          <cell r="CJ1" t="str">
            <v>IM PD 11</v>
          </cell>
          <cell r="CK1" t="str">
            <v>IM PD 11</v>
          </cell>
          <cell r="CL1" t="str">
            <v>IM PD 11</v>
          </cell>
          <cell r="CM1" t="str">
            <v>IM PD 11</v>
          </cell>
          <cell r="FB1" t="str">
            <v>IM 24-1</v>
          </cell>
          <cell r="FC1" t="str">
            <v>IM 24-1</v>
          </cell>
          <cell r="FD1" t="str">
            <v>IM 24-1</v>
          </cell>
          <cell r="FE1" t="str">
            <v>IM 24-1</v>
          </cell>
          <cell r="FF1" t="str">
            <v>IM 24-1</v>
          </cell>
        </row>
        <row r="2">
          <cell r="D2" t="str">
            <v>10-3</v>
          </cell>
          <cell r="E2" t="str">
            <v>10-4</v>
          </cell>
          <cell r="F2" t="str">
            <v>10-5</v>
          </cell>
          <cell r="G2" t="str">
            <v>10-6</v>
          </cell>
          <cell r="H2" t="str">
            <v>10-7</v>
          </cell>
          <cell r="L2" t="str">
            <v>10-3</v>
          </cell>
          <cell r="M2" t="str">
            <v>10-4</v>
          </cell>
          <cell r="N2" t="str">
            <v>10-5</v>
          </cell>
          <cell r="O2" t="str">
            <v>10-6</v>
          </cell>
          <cell r="P2" t="str">
            <v>10-7</v>
          </cell>
          <cell r="V2" t="str">
            <v>10-3</v>
          </cell>
          <cell r="W2" t="str">
            <v>10-4</v>
          </cell>
          <cell r="X2" t="str">
            <v>10-5</v>
          </cell>
          <cell r="Y2" t="str">
            <v>10-6</v>
          </cell>
          <cell r="AE2" t="str">
            <v>10-3</v>
          </cell>
          <cell r="AF2" t="str">
            <v>10-4</v>
          </cell>
          <cell r="AG2" t="str">
            <v>10-5</v>
          </cell>
          <cell r="AH2" t="str">
            <v>10-6</v>
          </cell>
          <cell r="AN2" t="str">
            <v>10-3</v>
          </cell>
          <cell r="AO2" t="str">
            <v>10-4</v>
          </cell>
          <cell r="AP2" t="str">
            <v>10-5</v>
          </cell>
          <cell r="AQ2" t="str">
            <v>10-6</v>
          </cell>
          <cell r="AV2" t="str">
            <v>10-3</v>
          </cell>
          <cell r="AW2" t="str">
            <v>10-4</v>
          </cell>
          <cell r="AX2" t="str">
            <v>10-5</v>
          </cell>
          <cell r="AY2" t="str">
            <v>10-6</v>
          </cell>
          <cell r="AZ2" t="str">
            <v>10-7</v>
          </cell>
          <cell r="BE2" t="str">
            <v>10-3</v>
          </cell>
          <cell r="BF2" t="str">
            <v>10-4</v>
          </cell>
          <cell r="BG2" t="str">
            <v>10-5</v>
          </cell>
          <cell r="BH2" t="str">
            <v>10-6</v>
          </cell>
          <cell r="BL2" t="str">
            <v>10-3</v>
          </cell>
          <cell r="BM2" t="str">
            <v>10-4</v>
          </cell>
          <cell r="BN2" t="str">
            <v>10-5</v>
          </cell>
          <cell r="BO2" t="str">
            <v>10-6</v>
          </cell>
          <cell r="BP2" t="str">
            <v>10-7</v>
          </cell>
          <cell r="BT2" t="str">
            <v>10-3</v>
          </cell>
          <cell r="BU2" t="str">
            <v>10-4</v>
          </cell>
          <cell r="BV2" t="str">
            <v>10-5</v>
          </cell>
          <cell r="BW2" t="str">
            <v>10-6</v>
          </cell>
          <cell r="CA2" t="str">
            <v>10-3</v>
          </cell>
          <cell r="CB2" t="str">
            <v>10-4</v>
          </cell>
          <cell r="CC2" t="str">
            <v>10-5</v>
          </cell>
          <cell r="CD2" t="str">
            <v>10-6</v>
          </cell>
          <cell r="CE2" t="str">
            <v>10-7</v>
          </cell>
          <cell r="CI2" t="str">
            <v>10-3</v>
          </cell>
          <cell r="CJ2" t="str">
            <v>10-4</v>
          </cell>
          <cell r="CK2" t="str">
            <v>10-5</v>
          </cell>
          <cell r="CL2" t="str">
            <v>10-6</v>
          </cell>
          <cell r="CM2" t="str">
            <v>10-7</v>
          </cell>
          <cell r="FB2" t="str">
            <v>10-3</v>
          </cell>
          <cell r="FC2" t="str">
            <v>10-4</v>
          </cell>
          <cell r="FD2" t="str">
            <v>10-5</v>
          </cell>
          <cell r="FE2" t="str">
            <v>10-6</v>
          </cell>
          <cell r="FF2" t="str">
            <v>10-7</v>
          </cell>
        </row>
        <row r="3">
          <cell r="C3">
            <v>0.72</v>
          </cell>
          <cell r="D3">
            <v>5272.5</v>
          </cell>
          <cell r="E3">
            <v>5298</v>
          </cell>
          <cell r="F3">
            <v>5145</v>
          </cell>
          <cell r="G3">
            <v>5070.75</v>
          </cell>
          <cell r="H3">
            <v>4848.5</v>
          </cell>
          <cell r="K3">
            <v>0.72</v>
          </cell>
          <cell r="L3">
            <v>7589.5</v>
          </cell>
          <cell r="M3">
            <v>7849.5</v>
          </cell>
          <cell r="N3">
            <v>7973</v>
          </cell>
          <cell r="O3">
            <v>7778.5</v>
          </cell>
          <cell r="P3">
            <v>7942.75</v>
          </cell>
          <cell r="U3">
            <v>0.72</v>
          </cell>
          <cell r="V3">
            <v>8861</v>
          </cell>
          <cell r="W3">
            <v>8862</v>
          </cell>
          <cell r="X3">
            <v>8820.75</v>
          </cell>
          <cell r="Y3">
            <v>8605.5</v>
          </cell>
          <cell r="AD3">
            <v>0.72</v>
          </cell>
          <cell r="AE3">
            <v>8932.75</v>
          </cell>
          <cell r="AF3">
            <v>8966.25</v>
          </cell>
          <cell r="AG3">
            <v>9028.75</v>
          </cell>
          <cell r="AH3">
            <v>8864.75</v>
          </cell>
          <cell r="AM3">
            <v>0.72</v>
          </cell>
          <cell r="AN3">
            <v>8386.25</v>
          </cell>
          <cell r="AO3">
            <v>8173.25</v>
          </cell>
          <cell r="AP3">
            <v>8143.5</v>
          </cell>
          <cell r="AQ3">
            <v>7815.25</v>
          </cell>
          <cell r="AU3">
            <v>0.72</v>
          </cell>
          <cell r="AV3">
            <v>8546.5</v>
          </cell>
          <cell r="AW3">
            <v>8553.75</v>
          </cell>
          <cell r="AX3">
            <v>8586.25</v>
          </cell>
          <cell r="AY3">
            <v>8446.75</v>
          </cell>
          <cell r="AZ3">
            <v>8380.25</v>
          </cell>
          <cell r="BD3">
            <v>0.72</v>
          </cell>
          <cell r="BE3">
            <v>4988.75</v>
          </cell>
          <cell r="BF3">
            <v>4827</v>
          </cell>
          <cell r="BG3">
            <v>4882.5</v>
          </cell>
          <cell r="BH3">
            <v>4794.25</v>
          </cell>
          <cell r="BK3">
            <v>0.72</v>
          </cell>
          <cell r="BL3">
            <v>8391.5</v>
          </cell>
          <cell r="BM3">
            <v>8223.5</v>
          </cell>
          <cell r="BN3">
            <v>8442</v>
          </cell>
          <cell r="BO3">
            <v>7993.25</v>
          </cell>
          <cell r="BP3">
            <v>7925.75</v>
          </cell>
          <cell r="BS3">
            <v>0.72</v>
          </cell>
          <cell r="BT3">
            <v>8851.25</v>
          </cell>
          <cell r="BU3">
            <v>8859.75</v>
          </cell>
          <cell r="BV3">
            <v>8691.25</v>
          </cell>
          <cell r="BW3">
            <v>8530.25</v>
          </cell>
          <cell r="BZ3">
            <v>0.72</v>
          </cell>
          <cell r="CA3">
            <v>5312.25</v>
          </cell>
          <cell r="CB3">
            <v>5419.5</v>
          </cell>
          <cell r="CC3">
            <v>5311.25</v>
          </cell>
          <cell r="CD3">
            <v>5327</v>
          </cell>
          <cell r="CE3">
            <v>5360.25</v>
          </cell>
          <cell r="CH3">
            <v>0.72</v>
          </cell>
          <cell r="CI3">
            <v>8765.25</v>
          </cell>
          <cell r="CJ3">
            <v>8519.5</v>
          </cell>
          <cell r="CK3">
            <v>8314</v>
          </cell>
          <cell r="CL3">
            <v>8232.25</v>
          </cell>
          <cell r="CM3">
            <v>8291.25</v>
          </cell>
          <cell r="FA3">
            <v>0.72</v>
          </cell>
          <cell r="FB3">
            <v>7715.25</v>
          </cell>
          <cell r="FC3">
            <v>7876.25</v>
          </cell>
          <cell r="FD3">
            <v>7608.5</v>
          </cell>
          <cell r="FE3">
            <v>7393.25</v>
          </cell>
          <cell r="FF3">
            <v>7461.75</v>
          </cell>
        </row>
        <row r="4">
          <cell r="C4">
            <v>1.44</v>
          </cell>
          <cell r="D4">
            <v>5062.75</v>
          </cell>
          <cell r="E4">
            <v>5081.75</v>
          </cell>
          <cell r="F4">
            <v>4965.5</v>
          </cell>
          <cell r="G4">
            <v>4877.5</v>
          </cell>
          <cell r="H4">
            <v>4707.5</v>
          </cell>
          <cell r="K4">
            <v>1.44</v>
          </cell>
          <cell r="L4">
            <v>7505.75</v>
          </cell>
          <cell r="M4">
            <v>7658</v>
          </cell>
          <cell r="N4">
            <v>7851.25</v>
          </cell>
          <cell r="O4">
            <v>7722.75</v>
          </cell>
          <cell r="P4">
            <v>7838</v>
          </cell>
          <cell r="U4">
            <v>1.44</v>
          </cell>
          <cell r="V4">
            <v>8520.5</v>
          </cell>
          <cell r="W4">
            <v>8484.25</v>
          </cell>
          <cell r="X4">
            <v>8420</v>
          </cell>
          <cell r="Y4">
            <v>8228</v>
          </cell>
          <cell r="AD4">
            <v>1.44</v>
          </cell>
          <cell r="AE4">
            <v>8592.25</v>
          </cell>
          <cell r="AF4">
            <v>8578.25</v>
          </cell>
          <cell r="AG4">
            <v>8719</v>
          </cell>
          <cell r="AH4">
            <v>8485</v>
          </cell>
          <cell r="AM4">
            <v>1.44</v>
          </cell>
          <cell r="AN4">
            <v>8101.75</v>
          </cell>
          <cell r="AO4">
            <v>8035.5</v>
          </cell>
          <cell r="AP4">
            <v>7836.5</v>
          </cell>
          <cell r="AQ4">
            <v>7467</v>
          </cell>
          <cell r="AU4">
            <v>1.44</v>
          </cell>
          <cell r="AV4">
            <v>8395.25</v>
          </cell>
          <cell r="AW4">
            <v>8397.25</v>
          </cell>
          <cell r="AX4">
            <v>8381</v>
          </cell>
          <cell r="AY4">
            <v>8143.75</v>
          </cell>
          <cell r="AZ4">
            <v>8154.25</v>
          </cell>
          <cell r="BD4">
            <v>1.44</v>
          </cell>
          <cell r="BE4">
            <v>4957.75</v>
          </cell>
          <cell r="BF4">
            <v>4774.25</v>
          </cell>
          <cell r="BG4">
            <v>4835.25</v>
          </cell>
          <cell r="BH4">
            <v>4899.5</v>
          </cell>
          <cell r="BK4">
            <v>1.44</v>
          </cell>
          <cell r="BL4">
            <v>8225</v>
          </cell>
          <cell r="BM4">
            <v>8101</v>
          </cell>
          <cell r="BN4">
            <v>8285.25</v>
          </cell>
          <cell r="BO4">
            <v>7841.25</v>
          </cell>
          <cell r="BP4">
            <v>7806.75</v>
          </cell>
          <cell r="BS4">
            <v>1.44</v>
          </cell>
          <cell r="BT4">
            <v>8545.75</v>
          </cell>
          <cell r="BU4">
            <v>8579.5</v>
          </cell>
          <cell r="BV4">
            <v>8333</v>
          </cell>
          <cell r="BW4">
            <v>8249</v>
          </cell>
          <cell r="BZ4">
            <v>1.44</v>
          </cell>
          <cell r="CA4">
            <v>5065.75</v>
          </cell>
          <cell r="CB4">
            <v>5199.5</v>
          </cell>
          <cell r="CC4">
            <v>5219.25</v>
          </cell>
          <cell r="CD4">
            <v>5108.25</v>
          </cell>
          <cell r="CE4">
            <v>5145.5</v>
          </cell>
          <cell r="CH4">
            <v>1.44</v>
          </cell>
          <cell r="CI4">
            <v>8452.25</v>
          </cell>
          <cell r="CJ4">
            <v>8163.25</v>
          </cell>
          <cell r="CK4">
            <v>7963.25</v>
          </cell>
          <cell r="CL4">
            <v>8009.25</v>
          </cell>
          <cell r="CM4">
            <v>8032.75</v>
          </cell>
          <cell r="FA4">
            <v>1.44</v>
          </cell>
          <cell r="FB4">
            <v>7509.5</v>
          </cell>
          <cell r="FC4">
            <v>7780</v>
          </cell>
          <cell r="FD4">
            <v>7509.25</v>
          </cell>
          <cell r="FE4">
            <v>7279.5</v>
          </cell>
          <cell r="FF4">
            <v>7226</v>
          </cell>
        </row>
        <row r="5">
          <cell r="C5">
            <v>2.16</v>
          </cell>
          <cell r="D5">
            <v>4921</v>
          </cell>
          <cell r="E5">
            <v>5006.5</v>
          </cell>
          <cell r="F5">
            <v>4941</v>
          </cell>
          <cell r="G5">
            <v>4761</v>
          </cell>
          <cell r="H5">
            <v>4681.75</v>
          </cell>
          <cell r="K5">
            <v>2.16</v>
          </cell>
          <cell r="L5">
            <v>7339.5</v>
          </cell>
          <cell r="M5">
            <v>7638.5</v>
          </cell>
          <cell r="N5">
            <v>7743</v>
          </cell>
          <cell r="O5">
            <v>7601</v>
          </cell>
          <cell r="P5">
            <v>7763.25</v>
          </cell>
          <cell r="U5">
            <v>2.16</v>
          </cell>
          <cell r="V5">
            <v>8299.5</v>
          </cell>
          <cell r="W5">
            <v>8326.75</v>
          </cell>
          <cell r="X5">
            <v>8207</v>
          </cell>
          <cell r="Y5">
            <v>8066.5</v>
          </cell>
          <cell r="AD5">
            <v>2.16</v>
          </cell>
          <cell r="AE5">
            <v>8365.25</v>
          </cell>
          <cell r="AF5">
            <v>8392</v>
          </cell>
          <cell r="AG5">
            <v>8511</v>
          </cell>
          <cell r="AH5">
            <v>8304.5</v>
          </cell>
          <cell r="AM5">
            <v>2.16</v>
          </cell>
          <cell r="AN5">
            <v>8028.75</v>
          </cell>
          <cell r="AO5">
            <v>7887.5</v>
          </cell>
          <cell r="AP5">
            <v>7774</v>
          </cell>
          <cell r="AQ5">
            <v>7365</v>
          </cell>
          <cell r="AU5">
            <v>2.16</v>
          </cell>
          <cell r="AV5">
            <v>8361.75</v>
          </cell>
          <cell r="AW5">
            <v>8288.75</v>
          </cell>
          <cell r="AX5">
            <v>8306</v>
          </cell>
          <cell r="AY5">
            <v>8125.25</v>
          </cell>
          <cell r="AZ5">
            <v>8100.5</v>
          </cell>
          <cell r="BD5">
            <v>2.16</v>
          </cell>
          <cell r="BE5">
            <v>4851.75</v>
          </cell>
          <cell r="BF5">
            <v>4726.75</v>
          </cell>
          <cell r="BG5">
            <v>4831.25</v>
          </cell>
          <cell r="BH5">
            <v>4778.25</v>
          </cell>
          <cell r="BK5">
            <v>2.16</v>
          </cell>
          <cell r="BL5">
            <v>8171.25</v>
          </cell>
          <cell r="BM5">
            <v>8022.25</v>
          </cell>
          <cell r="BN5">
            <v>8204.25</v>
          </cell>
          <cell r="BO5">
            <v>7823.5</v>
          </cell>
          <cell r="BP5">
            <v>7712.5</v>
          </cell>
          <cell r="BS5">
            <v>2.16</v>
          </cell>
          <cell r="BT5">
            <v>8329</v>
          </cell>
          <cell r="BU5">
            <v>8325.5</v>
          </cell>
          <cell r="BV5">
            <v>8165</v>
          </cell>
          <cell r="BW5">
            <v>7943.25</v>
          </cell>
          <cell r="BZ5">
            <v>2.16</v>
          </cell>
          <cell r="CA5">
            <v>5006.25</v>
          </cell>
          <cell r="CB5">
            <v>5115</v>
          </cell>
          <cell r="CC5">
            <v>5110</v>
          </cell>
          <cell r="CD5">
            <v>5082.75</v>
          </cell>
          <cell r="CE5">
            <v>5035.25</v>
          </cell>
          <cell r="CH5">
            <v>2.16</v>
          </cell>
          <cell r="CI5">
            <v>8262.5</v>
          </cell>
          <cell r="CJ5">
            <v>7907.5</v>
          </cell>
          <cell r="CK5">
            <v>7739.25</v>
          </cell>
          <cell r="CL5">
            <v>7753.5</v>
          </cell>
          <cell r="CM5">
            <v>7867.75</v>
          </cell>
          <cell r="FA5">
            <v>2.16</v>
          </cell>
          <cell r="FB5">
            <v>7405.75</v>
          </cell>
          <cell r="FC5">
            <v>7697.5</v>
          </cell>
          <cell r="FD5">
            <v>7377.25</v>
          </cell>
          <cell r="FE5">
            <v>7250.75</v>
          </cell>
          <cell r="FF5">
            <v>7203.25</v>
          </cell>
        </row>
        <row r="6">
          <cell r="C6">
            <v>2.88</v>
          </cell>
          <cell r="D6">
            <v>4907</v>
          </cell>
          <cell r="E6">
            <v>4870</v>
          </cell>
          <cell r="F6">
            <v>4783.75</v>
          </cell>
          <cell r="G6">
            <v>4734.5</v>
          </cell>
          <cell r="H6">
            <v>4600</v>
          </cell>
          <cell r="K6">
            <v>2.88</v>
          </cell>
          <cell r="L6">
            <v>7462</v>
          </cell>
          <cell r="M6">
            <v>7496</v>
          </cell>
          <cell r="N6">
            <v>7683</v>
          </cell>
          <cell r="O6">
            <v>7619.5</v>
          </cell>
          <cell r="P6">
            <v>7721.75</v>
          </cell>
          <cell r="U6">
            <v>2.88</v>
          </cell>
          <cell r="V6">
            <v>8168.25</v>
          </cell>
          <cell r="W6">
            <v>8180.25</v>
          </cell>
          <cell r="X6">
            <v>8100.25</v>
          </cell>
          <cell r="Y6">
            <v>7933.5</v>
          </cell>
          <cell r="AD6">
            <v>2.88</v>
          </cell>
          <cell r="AE6">
            <v>8286.75</v>
          </cell>
          <cell r="AF6">
            <v>8207.5</v>
          </cell>
          <cell r="AG6">
            <v>8342.5</v>
          </cell>
          <cell r="AH6">
            <v>8087.25</v>
          </cell>
          <cell r="AM6">
            <v>2.88</v>
          </cell>
          <cell r="AN6">
            <v>8065.75</v>
          </cell>
          <cell r="AO6">
            <v>7724</v>
          </cell>
          <cell r="AP6">
            <v>7613.5</v>
          </cell>
          <cell r="AQ6">
            <v>7329.75</v>
          </cell>
          <cell r="AU6">
            <v>2.88</v>
          </cell>
          <cell r="AV6">
            <v>8763.75</v>
          </cell>
          <cell r="AW6">
            <v>8329.75</v>
          </cell>
          <cell r="AX6">
            <v>8216</v>
          </cell>
          <cell r="AY6">
            <v>8069.5</v>
          </cell>
          <cell r="AZ6">
            <v>7964</v>
          </cell>
          <cell r="BD6">
            <v>2.88</v>
          </cell>
          <cell r="BE6">
            <v>4827.5</v>
          </cell>
          <cell r="BF6">
            <v>4702.5</v>
          </cell>
          <cell r="BG6">
            <v>4758.5</v>
          </cell>
          <cell r="BH6">
            <v>4654.5</v>
          </cell>
          <cell r="BK6">
            <v>2.88</v>
          </cell>
          <cell r="BL6">
            <v>8106.5</v>
          </cell>
          <cell r="BM6">
            <v>8054.5</v>
          </cell>
          <cell r="BN6">
            <v>8121</v>
          </cell>
          <cell r="BO6">
            <v>7788</v>
          </cell>
          <cell r="BP6">
            <v>7687.5</v>
          </cell>
          <cell r="BS6">
            <v>2.88</v>
          </cell>
          <cell r="BT6">
            <v>8137.25</v>
          </cell>
          <cell r="BU6">
            <v>8219</v>
          </cell>
          <cell r="BV6">
            <v>8040.25</v>
          </cell>
          <cell r="BW6">
            <v>7872</v>
          </cell>
          <cell r="BZ6">
            <v>2.88</v>
          </cell>
          <cell r="CA6">
            <v>4989.25</v>
          </cell>
          <cell r="CB6">
            <v>5041.75</v>
          </cell>
          <cell r="CC6">
            <v>5008</v>
          </cell>
          <cell r="CD6">
            <v>4922.75</v>
          </cell>
          <cell r="CE6">
            <v>4912.5</v>
          </cell>
          <cell r="CH6">
            <v>2.88</v>
          </cell>
          <cell r="CI6">
            <v>8133</v>
          </cell>
          <cell r="CJ6">
            <v>7806.5</v>
          </cell>
          <cell r="CK6">
            <v>7604.25</v>
          </cell>
          <cell r="CL6">
            <v>7627.5</v>
          </cell>
          <cell r="CM6">
            <v>7737.75</v>
          </cell>
          <cell r="FA6">
            <v>2.88</v>
          </cell>
          <cell r="FB6">
            <v>8365.75</v>
          </cell>
          <cell r="FC6">
            <v>7660.75</v>
          </cell>
          <cell r="FD6">
            <v>7312.25</v>
          </cell>
          <cell r="FE6">
            <v>7270.25</v>
          </cell>
          <cell r="FF6">
            <v>7118.75</v>
          </cell>
        </row>
        <row r="7">
          <cell r="C7">
            <v>3.5999999999999996</v>
          </cell>
          <cell r="D7">
            <v>4799.5</v>
          </cell>
          <cell r="E7">
            <v>4835.25</v>
          </cell>
          <cell r="F7">
            <v>4888.25</v>
          </cell>
          <cell r="G7">
            <v>4686.5</v>
          </cell>
          <cell r="H7">
            <v>4546.25</v>
          </cell>
          <cell r="K7">
            <v>3.5999999999999996</v>
          </cell>
          <cell r="L7">
            <v>8586</v>
          </cell>
          <cell r="M7">
            <v>7488.5</v>
          </cell>
          <cell r="N7">
            <v>7645.5</v>
          </cell>
          <cell r="O7">
            <v>7520.75</v>
          </cell>
          <cell r="P7">
            <v>7678.5</v>
          </cell>
          <cell r="U7">
            <v>3.5999999999999996</v>
          </cell>
          <cell r="V7">
            <v>8149.25</v>
          </cell>
          <cell r="W7">
            <v>8102.25</v>
          </cell>
          <cell r="X7">
            <v>7972.5</v>
          </cell>
          <cell r="Y7">
            <v>7826.5</v>
          </cell>
          <cell r="AD7">
            <v>3.5999999999999996</v>
          </cell>
          <cell r="AE7">
            <v>8907</v>
          </cell>
          <cell r="AF7">
            <v>8257.75</v>
          </cell>
          <cell r="AG7">
            <v>8277</v>
          </cell>
          <cell r="AH7">
            <v>8061.75</v>
          </cell>
          <cell r="AM7">
            <v>3.5999999999999996</v>
          </cell>
          <cell r="AN7">
            <v>9950.25</v>
          </cell>
          <cell r="AO7">
            <v>7811.75</v>
          </cell>
          <cell r="AP7">
            <v>7573</v>
          </cell>
          <cell r="AQ7">
            <v>7269.25</v>
          </cell>
          <cell r="AU7">
            <v>3.5999999999999996</v>
          </cell>
          <cell r="AV7">
            <v>10530.5</v>
          </cell>
          <cell r="AW7">
            <v>9122</v>
          </cell>
          <cell r="AX7">
            <v>8127.5</v>
          </cell>
          <cell r="AY7">
            <v>8008.25</v>
          </cell>
          <cell r="AZ7">
            <v>7920.75</v>
          </cell>
          <cell r="BD7">
            <v>3.5999999999999996</v>
          </cell>
          <cell r="BE7">
            <v>4851.5</v>
          </cell>
          <cell r="BF7">
            <v>4667.25</v>
          </cell>
          <cell r="BG7">
            <v>4751.75</v>
          </cell>
          <cell r="BH7">
            <v>4644</v>
          </cell>
          <cell r="BK7">
            <v>3.5999999999999996</v>
          </cell>
          <cell r="BL7">
            <v>8657.5</v>
          </cell>
          <cell r="BM7">
            <v>7950.75</v>
          </cell>
          <cell r="BN7">
            <v>8085.75</v>
          </cell>
          <cell r="BO7">
            <v>7689.5</v>
          </cell>
          <cell r="BP7">
            <v>7658</v>
          </cell>
          <cell r="BS7">
            <v>3.5999999999999996</v>
          </cell>
          <cell r="BT7">
            <v>8184</v>
          </cell>
          <cell r="BU7">
            <v>8079.5</v>
          </cell>
          <cell r="BV7">
            <v>7993.75</v>
          </cell>
          <cell r="BW7">
            <v>7738.5</v>
          </cell>
          <cell r="BZ7">
            <v>3.5999999999999996</v>
          </cell>
          <cell r="CA7">
            <v>5273.25</v>
          </cell>
          <cell r="CB7">
            <v>5438.25</v>
          </cell>
          <cell r="CC7">
            <v>4951.75</v>
          </cell>
          <cell r="CD7">
            <v>4857.75</v>
          </cell>
          <cell r="CE7">
            <v>4866.5</v>
          </cell>
          <cell r="CH7">
            <v>3.5999999999999996</v>
          </cell>
          <cell r="CI7">
            <v>8275.5</v>
          </cell>
          <cell r="CJ7">
            <v>7751.75</v>
          </cell>
          <cell r="CK7">
            <v>7503.5</v>
          </cell>
          <cell r="CL7">
            <v>7537.5</v>
          </cell>
          <cell r="CM7">
            <v>7643.5</v>
          </cell>
          <cell r="FA7">
            <v>3.5999999999999996</v>
          </cell>
          <cell r="FB7">
            <v>10626</v>
          </cell>
          <cell r="FC7">
            <v>7720.25</v>
          </cell>
          <cell r="FD7">
            <v>7296.75</v>
          </cell>
          <cell r="FE7">
            <v>7132.25</v>
          </cell>
          <cell r="FF7">
            <v>7110</v>
          </cell>
        </row>
        <row r="8">
          <cell r="C8">
            <v>4.3199999999999994</v>
          </cell>
          <cell r="D8">
            <v>4897.75</v>
          </cell>
          <cell r="E8">
            <v>4806.5</v>
          </cell>
          <cell r="F8">
            <v>4715.5</v>
          </cell>
          <cell r="G8">
            <v>4632</v>
          </cell>
          <cell r="H8">
            <v>4521.25</v>
          </cell>
          <cell r="K8">
            <v>4.3199999999999994</v>
          </cell>
          <cell r="L8">
            <v>11083.5</v>
          </cell>
          <cell r="M8">
            <v>7569.75</v>
          </cell>
          <cell r="N8">
            <v>7592</v>
          </cell>
          <cell r="O8">
            <v>7448</v>
          </cell>
          <cell r="P8">
            <v>7604.5</v>
          </cell>
          <cell r="U8">
            <v>4.3199999999999994</v>
          </cell>
          <cell r="V8">
            <v>8895</v>
          </cell>
          <cell r="W8">
            <v>8012</v>
          </cell>
          <cell r="X8">
            <v>7968.5</v>
          </cell>
          <cell r="Y8">
            <v>7808.75</v>
          </cell>
          <cell r="AD8">
            <v>4.3199999999999994</v>
          </cell>
          <cell r="AE8">
            <v>10882.5</v>
          </cell>
          <cell r="AF8">
            <v>9446</v>
          </cell>
          <cell r="AG8">
            <v>8325</v>
          </cell>
          <cell r="AH8">
            <v>7960.25</v>
          </cell>
          <cell r="AM8">
            <v>4.3199999999999994</v>
          </cell>
          <cell r="AN8">
            <v>12019.5</v>
          </cell>
          <cell r="AO8">
            <v>8817.5</v>
          </cell>
          <cell r="AP8">
            <v>7586.25</v>
          </cell>
          <cell r="AQ8">
            <v>7230</v>
          </cell>
          <cell r="AU8">
            <v>4.3199999999999994</v>
          </cell>
          <cell r="AV8">
            <v>13046.25</v>
          </cell>
          <cell r="AW8">
            <v>10000.5</v>
          </cell>
          <cell r="AX8">
            <v>8148</v>
          </cell>
          <cell r="AY8">
            <v>8013</v>
          </cell>
          <cell r="AZ8">
            <v>7964.75</v>
          </cell>
          <cell r="BD8">
            <v>4.3199999999999994</v>
          </cell>
          <cell r="BE8">
            <v>4787</v>
          </cell>
          <cell r="BF8">
            <v>4649.5</v>
          </cell>
          <cell r="BG8">
            <v>4756.5</v>
          </cell>
          <cell r="BH8">
            <v>4698</v>
          </cell>
          <cell r="BK8">
            <v>4.3199999999999994</v>
          </cell>
          <cell r="BL8">
            <v>9916</v>
          </cell>
          <cell r="BM8">
            <v>7940</v>
          </cell>
          <cell r="BN8">
            <v>8075.25</v>
          </cell>
          <cell r="BO8">
            <v>7779.5</v>
          </cell>
          <cell r="BP8">
            <v>7638</v>
          </cell>
          <cell r="BS8">
            <v>4.3199999999999994</v>
          </cell>
          <cell r="BT8">
            <v>8723.25</v>
          </cell>
          <cell r="BU8">
            <v>8149.75</v>
          </cell>
          <cell r="BV8">
            <v>7880</v>
          </cell>
          <cell r="BW8">
            <v>7741.75</v>
          </cell>
          <cell r="BZ8">
            <v>4.3199999999999994</v>
          </cell>
          <cell r="CA8">
            <v>6885.5</v>
          </cell>
          <cell r="CB8">
            <v>7516</v>
          </cell>
          <cell r="CC8">
            <v>5586</v>
          </cell>
          <cell r="CD8">
            <v>4823.75</v>
          </cell>
          <cell r="CE8">
            <v>4817.5</v>
          </cell>
          <cell r="CH8">
            <v>4.3199999999999994</v>
          </cell>
          <cell r="CI8">
            <v>9798.5</v>
          </cell>
          <cell r="CJ8">
            <v>8120.25</v>
          </cell>
          <cell r="CK8">
            <v>7485</v>
          </cell>
          <cell r="CL8">
            <v>7494.25</v>
          </cell>
          <cell r="CM8">
            <v>7565.5</v>
          </cell>
          <cell r="FA8">
            <v>4.3199999999999994</v>
          </cell>
          <cell r="FB8">
            <v>13187.75</v>
          </cell>
          <cell r="FC8">
            <v>9069.75</v>
          </cell>
          <cell r="FD8">
            <v>7380.5</v>
          </cell>
          <cell r="FE8">
            <v>7182.25</v>
          </cell>
          <cell r="FF8">
            <v>7094</v>
          </cell>
        </row>
        <row r="9">
          <cell r="C9">
            <v>5.0399999999999991</v>
          </cell>
          <cell r="D9">
            <v>5760.5</v>
          </cell>
          <cell r="E9">
            <v>4887.5</v>
          </cell>
          <cell r="F9">
            <v>4736.5</v>
          </cell>
          <cell r="G9">
            <v>4524.25</v>
          </cell>
          <cell r="H9">
            <v>4980.25</v>
          </cell>
          <cell r="K9">
            <v>5.0399999999999991</v>
          </cell>
          <cell r="L9">
            <v>13516.25</v>
          </cell>
          <cell r="M9">
            <v>8067.5</v>
          </cell>
          <cell r="N9">
            <v>7653</v>
          </cell>
          <cell r="O9">
            <v>7525</v>
          </cell>
          <cell r="P9">
            <v>7690.25</v>
          </cell>
          <cell r="U9">
            <v>5.0399999999999991</v>
          </cell>
          <cell r="V9">
            <v>10453</v>
          </cell>
          <cell r="W9">
            <v>8208.25</v>
          </cell>
          <cell r="X9">
            <v>7899.75</v>
          </cell>
          <cell r="Y9">
            <v>7764.5</v>
          </cell>
          <cell r="AD9">
            <v>5.0399999999999991</v>
          </cell>
          <cell r="AE9">
            <v>13113.75</v>
          </cell>
          <cell r="AF9">
            <v>12271.5</v>
          </cell>
          <cell r="AG9">
            <v>8291</v>
          </cell>
          <cell r="AH9">
            <v>7936.75</v>
          </cell>
          <cell r="AM9">
            <v>5.0399999999999991</v>
          </cell>
          <cell r="AN9">
            <v>15631.75</v>
          </cell>
          <cell r="AO9">
            <v>11696.75</v>
          </cell>
          <cell r="AP9">
            <v>7601.25</v>
          </cell>
          <cell r="AQ9">
            <v>7313.75</v>
          </cell>
          <cell r="AU9">
            <v>5.0399999999999991</v>
          </cell>
          <cell r="AV9">
            <v>16752.75</v>
          </cell>
          <cell r="AW9">
            <v>11899.25</v>
          </cell>
          <cell r="AX9">
            <v>8108</v>
          </cell>
          <cell r="AY9">
            <v>7919.25</v>
          </cell>
          <cell r="AZ9">
            <v>7916.25</v>
          </cell>
          <cell r="BD9">
            <v>5.0399999999999991</v>
          </cell>
          <cell r="BE9">
            <v>4855.5</v>
          </cell>
          <cell r="BF9">
            <v>4640</v>
          </cell>
          <cell r="BG9">
            <v>4785.25</v>
          </cell>
          <cell r="BH9">
            <v>4661</v>
          </cell>
          <cell r="BK9">
            <v>5.0399999999999991</v>
          </cell>
          <cell r="BL9">
            <v>12016.25</v>
          </cell>
          <cell r="BM9">
            <v>7979.25</v>
          </cell>
          <cell r="BN9">
            <v>8125</v>
          </cell>
          <cell r="BO9">
            <v>7659.5</v>
          </cell>
          <cell r="BP9">
            <v>7628</v>
          </cell>
          <cell r="BS9">
            <v>5.0399999999999991</v>
          </cell>
          <cell r="BT9">
            <v>10373.5</v>
          </cell>
          <cell r="BU9">
            <v>8048.25</v>
          </cell>
          <cell r="BV9">
            <v>7907.5</v>
          </cell>
          <cell r="BW9">
            <v>7760.5</v>
          </cell>
          <cell r="BZ9">
            <v>5.0399999999999991</v>
          </cell>
          <cell r="CA9">
            <v>10465.25</v>
          </cell>
          <cell r="CB9">
            <v>10912.5</v>
          </cell>
          <cell r="CC9">
            <v>6594.5</v>
          </cell>
          <cell r="CD9">
            <v>4809.75</v>
          </cell>
          <cell r="CE9">
            <v>4769.25</v>
          </cell>
          <cell r="CH9">
            <v>5.0399999999999991</v>
          </cell>
          <cell r="CI9">
            <v>11494</v>
          </cell>
          <cell r="CJ9">
            <v>10339.5</v>
          </cell>
          <cell r="CK9">
            <v>7606.75</v>
          </cell>
          <cell r="CL9">
            <v>7416.5</v>
          </cell>
          <cell r="CM9">
            <v>7568</v>
          </cell>
          <cell r="FA9">
            <v>5.0399999999999991</v>
          </cell>
          <cell r="FB9">
            <v>17277.25</v>
          </cell>
          <cell r="FC9">
            <v>11439.25</v>
          </cell>
          <cell r="FD9">
            <v>8028.25</v>
          </cell>
          <cell r="FE9">
            <v>7186</v>
          </cell>
          <cell r="FF9">
            <v>7161.5</v>
          </cell>
        </row>
        <row r="10">
          <cell r="C10">
            <v>5.7599999999999989</v>
          </cell>
          <cell r="D10">
            <v>8042</v>
          </cell>
          <cell r="E10">
            <v>5768.25</v>
          </cell>
          <cell r="F10">
            <v>4737.25</v>
          </cell>
          <cell r="G10">
            <v>4848.5</v>
          </cell>
          <cell r="H10">
            <v>4718.5</v>
          </cell>
          <cell r="K10">
            <v>5.7599999999999989</v>
          </cell>
          <cell r="L10">
            <v>17010.25</v>
          </cell>
          <cell r="M10">
            <v>9190</v>
          </cell>
          <cell r="N10">
            <v>7645.25</v>
          </cell>
          <cell r="O10">
            <v>7535.5</v>
          </cell>
          <cell r="P10">
            <v>7667.75</v>
          </cell>
          <cell r="U10">
            <v>5.7599999999999989</v>
          </cell>
          <cell r="V10">
            <v>12254.25</v>
          </cell>
          <cell r="W10">
            <v>9062.25</v>
          </cell>
          <cell r="X10">
            <v>7890</v>
          </cell>
          <cell r="Y10">
            <v>7792</v>
          </cell>
          <cell r="AD10">
            <v>5.7599999999999989</v>
          </cell>
          <cell r="AE10">
            <v>15837.25</v>
          </cell>
          <cell r="AF10">
            <v>16547.5</v>
          </cell>
          <cell r="AG10">
            <v>8240.5</v>
          </cell>
          <cell r="AH10">
            <v>7926</v>
          </cell>
          <cell r="AM10">
            <v>5.7599999999999989</v>
          </cell>
          <cell r="AN10">
            <v>19588.25</v>
          </cell>
          <cell r="AO10">
            <v>14779</v>
          </cell>
          <cell r="AP10">
            <v>8231</v>
          </cell>
          <cell r="AQ10">
            <v>8002.75</v>
          </cell>
          <cell r="AU10">
            <v>5.7599999999999989</v>
          </cell>
          <cell r="AV10">
            <v>20036.25</v>
          </cell>
          <cell r="AW10">
            <v>15267.5</v>
          </cell>
          <cell r="AX10">
            <v>8076</v>
          </cell>
          <cell r="AY10">
            <v>7933.25</v>
          </cell>
          <cell r="AZ10">
            <v>7821</v>
          </cell>
          <cell r="BD10">
            <v>5.7599999999999989</v>
          </cell>
          <cell r="BE10">
            <v>5284.25</v>
          </cell>
          <cell r="BF10">
            <v>4608.75</v>
          </cell>
          <cell r="BG10">
            <v>4710.75</v>
          </cell>
          <cell r="BH10">
            <v>4651.75</v>
          </cell>
          <cell r="BK10">
            <v>5.7599999999999989</v>
          </cell>
          <cell r="BL10">
            <v>14803.75</v>
          </cell>
          <cell r="BM10">
            <v>7972.75</v>
          </cell>
          <cell r="BN10">
            <v>8032.75</v>
          </cell>
          <cell r="BO10">
            <v>7674</v>
          </cell>
          <cell r="BP10">
            <v>7641</v>
          </cell>
          <cell r="BS10">
            <v>5.7599999999999989</v>
          </cell>
          <cell r="BT10">
            <v>12529.5</v>
          </cell>
          <cell r="BU10">
            <v>8117.75</v>
          </cell>
          <cell r="BV10">
            <v>7981</v>
          </cell>
          <cell r="BW10">
            <v>7773.5</v>
          </cell>
          <cell r="BZ10">
            <v>5.7599999999999989</v>
          </cell>
          <cell r="CA10">
            <v>12810.5</v>
          </cell>
          <cell r="CB10">
            <v>15226.5</v>
          </cell>
          <cell r="CC10">
            <v>9004.25</v>
          </cell>
          <cell r="CD10">
            <v>4743.25</v>
          </cell>
          <cell r="CE10">
            <v>4747</v>
          </cell>
          <cell r="CH10">
            <v>5.7599999999999989</v>
          </cell>
          <cell r="CI10">
            <v>14219.75</v>
          </cell>
          <cell r="CJ10">
            <v>13268.5</v>
          </cell>
          <cell r="CK10">
            <v>9158.75</v>
          </cell>
          <cell r="CL10">
            <v>7544.75</v>
          </cell>
          <cell r="CM10">
            <v>7579</v>
          </cell>
          <cell r="FA10">
            <v>5.7599999999999989</v>
          </cell>
          <cell r="FB10">
            <v>21510.5</v>
          </cell>
          <cell r="FC10">
            <v>14800</v>
          </cell>
          <cell r="FD10">
            <v>9191.5</v>
          </cell>
          <cell r="FE10">
            <v>7681.25</v>
          </cell>
          <cell r="FF10">
            <v>7142</v>
          </cell>
        </row>
        <row r="11">
          <cell r="C11">
            <v>6.4799999999999986</v>
          </cell>
          <cell r="D11">
            <v>11389.75</v>
          </cell>
          <cell r="E11">
            <v>7020.25</v>
          </cell>
          <cell r="F11">
            <v>4761.25</v>
          </cell>
          <cell r="G11">
            <v>4693.5</v>
          </cell>
          <cell r="H11">
            <v>4456</v>
          </cell>
          <cell r="K11">
            <v>6.4799999999999986</v>
          </cell>
          <cell r="L11">
            <v>20796.25</v>
          </cell>
          <cell r="M11">
            <v>11721.25</v>
          </cell>
          <cell r="N11">
            <v>7615</v>
          </cell>
          <cell r="O11">
            <v>7459.75</v>
          </cell>
          <cell r="P11">
            <v>7576.5</v>
          </cell>
          <cell r="U11">
            <v>6.4799999999999986</v>
          </cell>
          <cell r="V11">
            <v>14306</v>
          </cell>
          <cell r="W11">
            <v>10312.75</v>
          </cell>
          <cell r="X11">
            <v>8256.75</v>
          </cell>
          <cell r="Y11">
            <v>7746</v>
          </cell>
          <cell r="AD11">
            <v>6.4799999999999986</v>
          </cell>
          <cell r="AE11">
            <v>19610</v>
          </cell>
          <cell r="AF11">
            <v>20958.25</v>
          </cell>
          <cell r="AG11">
            <v>8182.25</v>
          </cell>
          <cell r="AH11">
            <v>7926.25</v>
          </cell>
          <cell r="AM11">
            <v>6.4799999999999986</v>
          </cell>
          <cell r="AN11">
            <v>23398.5</v>
          </cell>
          <cell r="AO11">
            <v>19568.75</v>
          </cell>
          <cell r="AP11">
            <v>9729.25</v>
          </cell>
          <cell r="AQ11">
            <v>8396</v>
          </cell>
          <cell r="AU11">
            <v>6.4799999999999986</v>
          </cell>
          <cell r="AV11">
            <v>23451.25</v>
          </cell>
          <cell r="AW11">
            <v>18280.5</v>
          </cell>
          <cell r="AX11">
            <v>8009.5</v>
          </cell>
          <cell r="AY11">
            <v>8028.75</v>
          </cell>
          <cell r="AZ11">
            <v>7880.75</v>
          </cell>
          <cell r="BD11">
            <v>6.4799999999999986</v>
          </cell>
          <cell r="BE11">
            <v>5851.25</v>
          </cell>
          <cell r="BF11">
            <v>4844</v>
          </cell>
          <cell r="BG11">
            <v>4727</v>
          </cell>
          <cell r="BH11">
            <v>4611</v>
          </cell>
          <cell r="BK11">
            <v>6.4799999999999986</v>
          </cell>
          <cell r="BL11">
            <v>18227.25</v>
          </cell>
          <cell r="BM11">
            <v>7877.5</v>
          </cell>
          <cell r="BN11">
            <v>8023.25</v>
          </cell>
          <cell r="BO11">
            <v>7628.25</v>
          </cell>
          <cell r="BP11">
            <v>7600</v>
          </cell>
          <cell r="BS11">
            <v>6.4799999999999986</v>
          </cell>
          <cell r="BT11">
            <v>14839.5</v>
          </cell>
          <cell r="BU11">
            <v>8074</v>
          </cell>
          <cell r="BV11">
            <v>7974.75</v>
          </cell>
          <cell r="BW11">
            <v>7723</v>
          </cell>
          <cell r="BZ11">
            <v>6.4799999999999986</v>
          </cell>
          <cell r="CA11">
            <v>17726.5</v>
          </cell>
          <cell r="CB11">
            <v>20901.5</v>
          </cell>
          <cell r="CC11">
            <v>11690.5</v>
          </cell>
          <cell r="CD11">
            <v>4844.5</v>
          </cell>
          <cell r="CE11">
            <v>4780.25</v>
          </cell>
          <cell r="CH11">
            <v>6.4799999999999986</v>
          </cell>
          <cell r="CI11">
            <v>17568</v>
          </cell>
          <cell r="CJ11">
            <v>17064.75</v>
          </cell>
          <cell r="CK11">
            <v>10803.5</v>
          </cell>
          <cell r="CL11">
            <v>8000.25</v>
          </cell>
          <cell r="CM11">
            <v>7528.5</v>
          </cell>
          <cell r="FA11">
            <v>6.4799999999999986</v>
          </cell>
          <cell r="FB11">
            <v>24968.5</v>
          </cell>
          <cell r="FC11">
            <v>18586</v>
          </cell>
          <cell r="FD11">
            <v>10916.75</v>
          </cell>
          <cell r="FE11">
            <v>8770</v>
          </cell>
          <cell r="FF11">
            <v>7084.5</v>
          </cell>
        </row>
        <row r="12">
          <cell r="C12">
            <v>7.1999999999999984</v>
          </cell>
          <cell r="D12">
            <v>14590.75</v>
          </cell>
          <cell r="E12">
            <v>10065.75</v>
          </cell>
          <cell r="F12">
            <v>4663</v>
          </cell>
          <cell r="G12">
            <v>4616.5</v>
          </cell>
          <cell r="H12">
            <v>4456.75</v>
          </cell>
          <cell r="K12">
            <v>7.1999999999999984</v>
          </cell>
          <cell r="L12">
            <v>23894.25</v>
          </cell>
          <cell r="M12">
            <v>14471.75</v>
          </cell>
          <cell r="N12">
            <v>7635.5</v>
          </cell>
          <cell r="O12">
            <v>7507</v>
          </cell>
          <cell r="P12">
            <v>7598.25</v>
          </cell>
          <cell r="U12">
            <v>7.1999999999999984</v>
          </cell>
          <cell r="V12">
            <v>16541.75</v>
          </cell>
          <cell r="W12">
            <v>12014.25</v>
          </cell>
          <cell r="X12">
            <v>8795.75</v>
          </cell>
          <cell r="Y12">
            <v>7731.75</v>
          </cell>
          <cell r="AD12">
            <v>7.1999999999999984</v>
          </cell>
          <cell r="AE12">
            <v>22385.75</v>
          </cell>
          <cell r="AF12">
            <v>25314.25</v>
          </cell>
          <cell r="AG12">
            <v>8417.5</v>
          </cell>
          <cell r="AH12">
            <v>7909.5</v>
          </cell>
          <cell r="AM12">
            <v>7.1999999999999984</v>
          </cell>
          <cell r="AN12">
            <v>26513.5</v>
          </cell>
          <cell r="AO12">
            <v>23800.5</v>
          </cell>
          <cell r="AP12">
            <v>11858.25</v>
          </cell>
          <cell r="AQ12">
            <v>9875.5</v>
          </cell>
          <cell r="AU12">
            <v>7.1999999999999984</v>
          </cell>
          <cell r="AV12">
            <v>26816.25</v>
          </cell>
          <cell r="AW12">
            <v>21869.5</v>
          </cell>
          <cell r="AX12">
            <v>8008.5</v>
          </cell>
          <cell r="AY12">
            <v>8783.5</v>
          </cell>
          <cell r="AZ12">
            <v>7885.5</v>
          </cell>
          <cell r="BD12">
            <v>7.1999999999999984</v>
          </cell>
          <cell r="BE12">
            <v>6620.75</v>
          </cell>
          <cell r="BF12">
            <v>5694</v>
          </cell>
          <cell r="BG12">
            <v>4650</v>
          </cell>
          <cell r="BH12">
            <v>4615.5</v>
          </cell>
          <cell r="BK12">
            <v>7.1999999999999984</v>
          </cell>
          <cell r="BL12">
            <v>21827.25</v>
          </cell>
          <cell r="BM12">
            <v>7923.25</v>
          </cell>
          <cell r="BN12">
            <v>8201</v>
          </cell>
          <cell r="BO12">
            <v>7643.25</v>
          </cell>
          <cell r="BP12">
            <v>7615.75</v>
          </cell>
          <cell r="BS12">
            <v>7.1999999999999984</v>
          </cell>
          <cell r="BT12">
            <v>18233.25</v>
          </cell>
          <cell r="BU12">
            <v>8039</v>
          </cell>
          <cell r="BV12">
            <v>7885.5</v>
          </cell>
          <cell r="BW12">
            <v>7693.25</v>
          </cell>
          <cell r="BZ12">
            <v>7.1999999999999984</v>
          </cell>
          <cell r="CA12">
            <v>22123.75</v>
          </cell>
          <cell r="CB12">
            <v>25582.75</v>
          </cell>
          <cell r="CC12">
            <v>13480</v>
          </cell>
          <cell r="CD12">
            <v>4784</v>
          </cell>
          <cell r="CE12">
            <v>4769.5</v>
          </cell>
          <cell r="CH12">
            <v>7.1999999999999984</v>
          </cell>
          <cell r="CI12">
            <v>20584.75</v>
          </cell>
          <cell r="CJ12">
            <v>21697.75</v>
          </cell>
          <cell r="CK12">
            <v>14011.75</v>
          </cell>
          <cell r="CL12">
            <v>8888.5</v>
          </cell>
          <cell r="CM12">
            <v>7518.75</v>
          </cell>
          <cell r="FA12">
            <v>7.1999999999999984</v>
          </cell>
          <cell r="FB12">
            <v>27300.25</v>
          </cell>
          <cell r="FC12">
            <v>21333.75</v>
          </cell>
          <cell r="FD12">
            <v>13363</v>
          </cell>
          <cell r="FE12">
            <v>9225.5</v>
          </cell>
          <cell r="FF12">
            <v>7040.5</v>
          </cell>
        </row>
        <row r="13">
          <cell r="C13">
            <v>7.9199999999999982</v>
          </cell>
          <cell r="D13">
            <v>19485</v>
          </cell>
          <cell r="E13">
            <v>11729.25</v>
          </cell>
          <cell r="F13">
            <v>4663.5</v>
          </cell>
          <cell r="G13">
            <v>4508</v>
          </cell>
          <cell r="H13">
            <v>4455.75</v>
          </cell>
          <cell r="K13">
            <v>7.9199999999999982</v>
          </cell>
          <cell r="L13">
            <v>25328.75</v>
          </cell>
          <cell r="M13">
            <v>17867</v>
          </cell>
          <cell r="N13">
            <v>7688.5</v>
          </cell>
          <cell r="O13">
            <v>7462</v>
          </cell>
          <cell r="P13">
            <v>7620.25</v>
          </cell>
          <cell r="U13">
            <v>7.9199999999999982</v>
          </cell>
          <cell r="V13">
            <v>19021.25</v>
          </cell>
          <cell r="W13">
            <v>13856</v>
          </cell>
          <cell r="X13">
            <v>9220</v>
          </cell>
          <cell r="Y13">
            <v>7701.75</v>
          </cell>
          <cell r="AD13">
            <v>7.9199999999999982</v>
          </cell>
          <cell r="AE13">
            <v>24867.5</v>
          </cell>
          <cell r="AF13">
            <v>28603.5</v>
          </cell>
          <cell r="AG13">
            <v>9108.75</v>
          </cell>
          <cell r="AH13">
            <v>7826.5</v>
          </cell>
          <cell r="AM13">
            <v>7.9199999999999982</v>
          </cell>
          <cell r="AN13">
            <v>27939.5</v>
          </cell>
          <cell r="AO13">
            <v>26797.75</v>
          </cell>
          <cell r="AP13">
            <v>15430</v>
          </cell>
          <cell r="AQ13">
            <v>11941</v>
          </cell>
          <cell r="AU13">
            <v>7.9199999999999982</v>
          </cell>
          <cell r="AV13">
            <v>28179.25</v>
          </cell>
          <cell r="AW13">
            <v>25666.75</v>
          </cell>
          <cell r="AX13">
            <v>7992.75</v>
          </cell>
          <cell r="AY13">
            <v>9503</v>
          </cell>
          <cell r="AZ13">
            <v>7866.75</v>
          </cell>
          <cell r="BD13">
            <v>7.9199999999999982</v>
          </cell>
          <cell r="BE13">
            <v>8350.5</v>
          </cell>
          <cell r="BF13">
            <v>6769.75</v>
          </cell>
          <cell r="BG13">
            <v>4679.75</v>
          </cell>
          <cell r="BH13">
            <v>4933.25</v>
          </cell>
          <cell r="BK13">
            <v>7.9199999999999982</v>
          </cell>
          <cell r="BL13">
            <v>23702</v>
          </cell>
          <cell r="BM13">
            <v>7909.5</v>
          </cell>
          <cell r="BN13">
            <v>8830.75</v>
          </cell>
          <cell r="BO13">
            <v>7613.25</v>
          </cell>
          <cell r="BP13">
            <v>7552.75</v>
          </cell>
          <cell r="BS13">
            <v>7.9199999999999982</v>
          </cell>
          <cell r="BT13">
            <v>21370.25</v>
          </cell>
          <cell r="BU13">
            <v>8117.25</v>
          </cell>
          <cell r="BV13">
            <v>7900.5</v>
          </cell>
          <cell r="BW13">
            <v>7702.5</v>
          </cell>
          <cell r="BZ13">
            <v>7.9199999999999982</v>
          </cell>
          <cell r="CA13">
            <v>27246.25</v>
          </cell>
          <cell r="CB13">
            <v>29996.75</v>
          </cell>
          <cell r="CC13">
            <v>16096.25</v>
          </cell>
          <cell r="CD13">
            <v>4835.5</v>
          </cell>
          <cell r="CE13">
            <v>4708</v>
          </cell>
          <cell r="CH13">
            <v>7.9199999999999982</v>
          </cell>
          <cell r="CI13">
            <v>23538.75</v>
          </cell>
          <cell r="CJ13">
            <v>25736.75</v>
          </cell>
          <cell r="CK13">
            <v>17256</v>
          </cell>
          <cell r="CL13">
            <v>9840</v>
          </cell>
          <cell r="CM13">
            <v>7468</v>
          </cell>
          <cell r="FA13">
            <v>7.9199999999999982</v>
          </cell>
          <cell r="FB13">
            <v>27739</v>
          </cell>
          <cell r="FC13">
            <v>24866</v>
          </cell>
          <cell r="FD13">
            <v>15826.25</v>
          </cell>
          <cell r="FE13">
            <v>10455.75</v>
          </cell>
          <cell r="FF13">
            <v>7067.25</v>
          </cell>
        </row>
        <row r="14">
          <cell r="C14">
            <v>8.6399999999999988</v>
          </cell>
          <cell r="D14">
            <v>23733.25</v>
          </cell>
          <cell r="E14">
            <v>15251.5</v>
          </cell>
          <cell r="F14">
            <v>4671</v>
          </cell>
          <cell r="G14">
            <v>4567.75</v>
          </cell>
          <cell r="H14">
            <v>4444.25</v>
          </cell>
          <cell r="K14">
            <v>8.6399999999999988</v>
          </cell>
          <cell r="L14">
            <v>25749</v>
          </cell>
          <cell r="M14">
            <v>20665.5</v>
          </cell>
          <cell r="N14">
            <v>7584.25</v>
          </cell>
          <cell r="O14">
            <v>7496.75</v>
          </cell>
          <cell r="P14">
            <v>7632.5</v>
          </cell>
          <cell r="U14">
            <v>8.6399999999999988</v>
          </cell>
          <cell r="V14">
            <v>20120</v>
          </cell>
          <cell r="W14">
            <v>16271</v>
          </cell>
          <cell r="X14">
            <v>9810.25</v>
          </cell>
          <cell r="Y14">
            <v>7785.75</v>
          </cell>
          <cell r="AD14">
            <v>8.6399999999999988</v>
          </cell>
          <cell r="AE14">
            <v>26697</v>
          </cell>
          <cell r="AF14">
            <v>29999.5</v>
          </cell>
          <cell r="AG14">
            <v>9913.5</v>
          </cell>
          <cell r="AH14">
            <v>7807.5</v>
          </cell>
          <cell r="AM14">
            <v>8.6399999999999988</v>
          </cell>
          <cell r="AN14">
            <v>28769</v>
          </cell>
          <cell r="AO14">
            <v>28487.75</v>
          </cell>
          <cell r="AP14">
            <v>18956.5</v>
          </cell>
          <cell r="AQ14">
            <v>13477.25</v>
          </cell>
          <cell r="AU14">
            <v>8.6399999999999988</v>
          </cell>
          <cell r="AV14">
            <v>29887.75</v>
          </cell>
          <cell r="AW14">
            <v>28965.25</v>
          </cell>
          <cell r="AX14">
            <v>8186</v>
          </cell>
          <cell r="AY14">
            <v>10708.5</v>
          </cell>
          <cell r="AZ14">
            <v>7860.25</v>
          </cell>
          <cell r="BD14">
            <v>8.6399999999999988</v>
          </cell>
          <cell r="BE14">
            <v>9745.5</v>
          </cell>
          <cell r="BF14">
            <v>8004</v>
          </cell>
          <cell r="BG14">
            <v>4651</v>
          </cell>
          <cell r="BH14">
            <v>5585.75</v>
          </cell>
          <cell r="BK14">
            <v>8.6399999999999988</v>
          </cell>
          <cell r="BL14">
            <v>25830.25</v>
          </cell>
          <cell r="BM14">
            <v>7915.5</v>
          </cell>
          <cell r="BN14">
            <v>9391.25</v>
          </cell>
          <cell r="BO14">
            <v>7588.75</v>
          </cell>
          <cell r="BP14">
            <v>7576.25</v>
          </cell>
          <cell r="BS14">
            <v>8.6399999999999988</v>
          </cell>
          <cell r="BT14">
            <v>23593.75</v>
          </cell>
          <cell r="BU14">
            <v>8763.25</v>
          </cell>
          <cell r="BV14">
            <v>7883.25</v>
          </cell>
          <cell r="BW14">
            <v>7728.5</v>
          </cell>
          <cell r="BZ14">
            <v>8.6399999999999988</v>
          </cell>
          <cell r="CA14">
            <v>30284.75</v>
          </cell>
          <cell r="CB14">
            <v>32521.5</v>
          </cell>
          <cell r="CC14">
            <v>18393.5</v>
          </cell>
          <cell r="CD14">
            <v>5052.75</v>
          </cell>
          <cell r="CE14">
            <v>4725</v>
          </cell>
          <cell r="CH14">
            <v>8.6399999999999988</v>
          </cell>
          <cell r="CI14">
            <v>26465.75</v>
          </cell>
          <cell r="CJ14">
            <v>27901.5</v>
          </cell>
          <cell r="CK14">
            <v>20961.25</v>
          </cell>
          <cell r="CL14">
            <v>11075</v>
          </cell>
          <cell r="CM14">
            <v>7467.75</v>
          </cell>
          <cell r="FA14">
            <v>8.6399999999999988</v>
          </cell>
          <cell r="FB14">
            <v>29069.25</v>
          </cell>
          <cell r="FC14">
            <v>27040.5</v>
          </cell>
          <cell r="FD14">
            <v>18209.5</v>
          </cell>
          <cell r="FE14">
            <v>10943</v>
          </cell>
          <cell r="FF14">
            <v>7044.25</v>
          </cell>
        </row>
        <row r="15">
          <cell r="C15">
            <v>9.36</v>
          </cell>
          <cell r="D15">
            <v>25911</v>
          </cell>
          <cell r="E15">
            <v>17790.25</v>
          </cell>
          <cell r="F15">
            <v>4713.5</v>
          </cell>
          <cell r="G15">
            <v>4488.75</v>
          </cell>
          <cell r="H15">
            <v>4442.25</v>
          </cell>
          <cell r="K15">
            <v>9.36</v>
          </cell>
          <cell r="L15">
            <v>26911</v>
          </cell>
          <cell r="M15">
            <v>23449</v>
          </cell>
          <cell r="N15">
            <v>7612</v>
          </cell>
          <cell r="O15">
            <v>7367.5</v>
          </cell>
          <cell r="P15">
            <v>8029.5</v>
          </cell>
          <cell r="U15">
            <v>9.36</v>
          </cell>
          <cell r="V15">
            <v>21297.75</v>
          </cell>
          <cell r="W15">
            <v>17611.75</v>
          </cell>
          <cell r="X15">
            <v>10872</v>
          </cell>
          <cell r="Y15">
            <v>7681</v>
          </cell>
          <cell r="AD15">
            <v>9.36</v>
          </cell>
          <cell r="AE15">
            <v>27645.5</v>
          </cell>
          <cell r="AF15">
            <v>31215</v>
          </cell>
          <cell r="AG15">
            <v>11271.75</v>
          </cell>
          <cell r="AH15">
            <v>7873.75</v>
          </cell>
          <cell r="AM15">
            <v>9.36</v>
          </cell>
          <cell r="AN15">
            <v>29957</v>
          </cell>
          <cell r="AO15">
            <v>29954.75</v>
          </cell>
          <cell r="AP15">
            <v>22202.25</v>
          </cell>
          <cell r="AQ15">
            <v>15583.25</v>
          </cell>
          <cell r="AU15">
            <v>9.36</v>
          </cell>
          <cell r="AV15">
            <v>29336.25</v>
          </cell>
          <cell r="AW15">
            <v>30541.25</v>
          </cell>
          <cell r="AX15">
            <v>8858.25</v>
          </cell>
          <cell r="AY15">
            <v>12316.75</v>
          </cell>
          <cell r="AZ15">
            <v>7789.25</v>
          </cell>
          <cell r="BD15">
            <v>9.36</v>
          </cell>
          <cell r="BE15">
            <v>11598</v>
          </cell>
          <cell r="BF15">
            <v>9143.5</v>
          </cell>
          <cell r="BG15">
            <v>4632</v>
          </cell>
          <cell r="BH15">
            <v>6450.25</v>
          </cell>
          <cell r="BK15">
            <v>9.36</v>
          </cell>
          <cell r="BL15">
            <v>26909.75</v>
          </cell>
          <cell r="BM15">
            <v>7821.25</v>
          </cell>
          <cell r="BN15">
            <v>10071.25</v>
          </cell>
          <cell r="BO15">
            <v>7561.25</v>
          </cell>
          <cell r="BP15">
            <v>8043.75</v>
          </cell>
          <cell r="BS15">
            <v>9.36</v>
          </cell>
          <cell r="BT15">
            <v>24389</v>
          </cell>
          <cell r="BU15">
            <v>9226.25</v>
          </cell>
          <cell r="BV15">
            <v>7888.25</v>
          </cell>
          <cell r="BW15">
            <v>7730.25</v>
          </cell>
          <cell r="BZ15">
            <v>9.36</v>
          </cell>
          <cell r="CA15">
            <v>33160.5</v>
          </cell>
          <cell r="CB15">
            <v>34842</v>
          </cell>
          <cell r="CC15">
            <v>18762.5</v>
          </cell>
          <cell r="CD15">
            <v>6137</v>
          </cell>
          <cell r="CE15">
            <v>4728.25</v>
          </cell>
          <cell r="CH15">
            <v>9.36</v>
          </cell>
          <cell r="CI15">
            <v>27755.75</v>
          </cell>
          <cell r="CJ15">
            <v>29626.75</v>
          </cell>
          <cell r="CK15">
            <v>23519.5</v>
          </cell>
          <cell r="CL15">
            <v>11901</v>
          </cell>
          <cell r="CM15">
            <v>7453</v>
          </cell>
          <cell r="FA15">
            <v>9.36</v>
          </cell>
          <cell r="FB15">
            <v>29622</v>
          </cell>
          <cell r="FC15">
            <v>27717.25</v>
          </cell>
          <cell r="FD15">
            <v>20755</v>
          </cell>
          <cell r="FE15">
            <v>11810.25</v>
          </cell>
          <cell r="FF15">
            <v>7070.5</v>
          </cell>
        </row>
        <row r="16">
          <cell r="C16">
            <v>10.08</v>
          </cell>
          <cell r="D16">
            <v>28162</v>
          </cell>
          <cell r="E16">
            <v>21635</v>
          </cell>
          <cell r="F16">
            <v>4625.25</v>
          </cell>
          <cell r="G16">
            <v>4451.75</v>
          </cell>
          <cell r="H16">
            <v>4624.5</v>
          </cell>
          <cell r="K16">
            <v>10.08</v>
          </cell>
          <cell r="L16">
            <v>26966</v>
          </cell>
          <cell r="M16">
            <v>25320</v>
          </cell>
          <cell r="N16">
            <v>7971.75</v>
          </cell>
          <cell r="O16">
            <v>7510</v>
          </cell>
          <cell r="P16">
            <v>8632</v>
          </cell>
          <cell r="U16">
            <v>10.08</v>
          </cell>
          <cell r="V16">
            <v>21747</v>
          </cell>
          <cell r="W16">
            <v>19484</v>
          </cell>
          <cell r="X16">
            <v>10810.25</v>
          </cell>
          <cell r="Y16">
            <v>7680</v>
          </cell>
          <cell r="AD16">
            <v>10.08</v>
          </cell>
          <cell r="AE16">
            <v>27790.75</v>
          </cell>
          <cell r="AF16">
            <v>31205.75</v>
          </cell>
          <cell r="AG16">
            <v>12252.5</v>
          </cell>
          <cell r="AH16">
            <v>7881.25</v>
          </cell>
          <cell r="AM16">
            <v>10.08</v>
          </cell>
          <cell r="AN16">
            <v>29828.25</v>
          </cell>
          <cell r="AO16">
            <v>31521.75</v>
          </cell>
          <cell r="AP16">
            <v>25234.75</v>
          </cell>
          <cell r="AQ16">
            <v>16867.25</v>
          </cell>
          <cell r="AU16">
            <v>10.08</v>
          </cell>
          <cell r="AV16">
            <v>29834.5</v>
          </cell>
          <cell r="AW16">
            <v>31837</v>
          </cell>
          <cell r="AX16">
            <v>9586.5</v>
          </cell>
          <cell r="AY16">
            <v>12722.75</v>
          </cell>
          <cell r="AZ16">
            <v>7862.5</v>
          </cell>
          <cell r="BD16">
            <v>10.08</v>
          </cell>
          <cell r="BE16">
            <v>13566.5</v>
          </cell>
          <cell r="BF16">
            <v>10136</v>
          </cell>
          <cell r="BG16">
            <v>4621</v>
          </cell>
          <cell r="BH16">
            <v>7224.5</v>
          </cell>
          <cell r="BK16">
            <v>10.08</v>
          </cell>
          <cell r="BL16">
            <v>28245.75</v>
          </cell>
          <cell r="BM16">
            <v>7858</v>
          </cell>
          <cell r="BN16">
            <v>11094.25</v>
          </cell>
          <cell r="BO16">
            <v>7591.5</v>
          </cell>
          <cell r="BP16">
            <v>8523</v>
          </cell>
          <cell r="BS16">
            <v>10.08</v>
          </cell>
          <cell r="BT16">
            <v>25958.25</v>
          </cell>
          <cell r="BU16">
            <v>10154</v>
          </cell>
          <cell r="BV16">
            <v>8066.5</v>
          </cell>
          <cell r="BW16">
            <v>7732</v>
          </cell>
          <cell r="BZ16">
            <v>10.08</v>
          </cell>
          <cell r="CA16">
            <v>34305.75</v>
          </cell>
          <cell r="CB16">
            <v>35267.5</v>
          </cell>
          <cell r="CC16">
            <v>19738.75</v>
          </cell>
          <cell r="CD16">
            <v>7464</v>
          </cell>
          <cell r="CE16">
            <v>4648.5</v>
          </cell>
          <cell r="CH16">
            <v>10.08</v>
          </cell>
          <cell r="CI16">
            <v>28173.75</v>
          </cell>
          <cell r="CJ16">
            <v>30188.5</v>
          </cell>
          <cell r="CK16">
            <v>24478.25</v>
          </cell>
          <cell r="CL16">
            <v>13201.25</v>
          </cell>
          <cell r="CM16">
            <v>7669.75</v>
          </cell>
          <cell r="FA16">
            <v>10.08</v>
          </cell>
          <cell r="FB16">
            <v>29357.75</v>
          </cell>
          <cell r="FC16">
            <v>28614.5</v>
          </cell>
          <cell r="FD16">
            <v>21971.25</v>
          </cell>
          <cell r="FE16">
            <v>12164.25</v>
          </cell>
          <cell r="FF16">
            <v>7070.5</v>
          </cell>
        </row>
        <row r="17">
          <cell r="C17">
            <v>10.8</v>
          </cell>
          <cell r="D17">
            <v>29931.75</v>
          </cell>
          <cell r="E17">
            <v>22418.5</v>
          </cell>
          <cell r="F17">
            <v>4811.25</v>
          </cell>
          <cell r="G17">
            <v>4427.25</v>
          </cell>
          <cell r="H17">
            <v>4617.25</v>
          </cell>
          <cell r="K17">
            <v>10.8</v>
          </cell>
          <cell r="L17">
            <v>26823</v>
          </cell>
          <cell r="M17">
            <v>26317</v>
          </cell>
          <cell r="N17">
            <v>8604.75</v>
          </cell>
          <cell r="O17">
            <v>7429</v>
          </cell>
          <cell r="P17">
            <v>9286.25</v>
          </cell>
          <cell r="U17">
            <v>10.8</v>
          </cell>
          <cell r="V17">
            <v>22541.5</v>
          </cell>
          <cell r="W17">
            <v>20818.25</v>
          </cell>
          <cell r="X17">
            <v>11114.5</v>
          </cell>
          <cell r="Y17">
            <v>7730.25</v>
          </cell>
          <cell r="AD17">
            <v>10.8</v>
          </cell>
          <cell r="AE17">
            <v>29065.75</v>
          </cell>
          <cell r="AF17">
            <v>31111.5</v>
          </cell>
          <cell r="AG17">
            <v>13159</v>
          </cell>
          <cell r="AH17">
            <v>7867.25</v>
          </cell>
          <cell r="AM17">
            <v>10.8</v>
          </cell>
          <cell r="AN17">
            <v>30050</v>
          </cell>
          <cell r="AO17">
            <v>30935.25</v>
          </cell>
          <cell r="AP17">
            <v>27507.25</v>
          </cell>
          <cell r="AQ17">
            <v>18003</v>
          </cell>
          <cell r="AU17">
            <v>10.8</v>
          </cell>
          <cell r="AV17">
            <v>30374.75</v>
          </cell>
          <cell r="AW17">
            <v>33470.25</v>
          </cell>
          <cell r="AX17">
            <v>10795</v>
          </cell>
          <cell r="AY17">
            <v>13361.5</v>
          </cell>
          <cell r="AZ17">
            <v>7799</v>
          </cell>
          <cell r="BD17">
            <v>10.8</v>
          </cell>
          <cell r="BE17">
            <v>14823</v>
          </cell>
          <cell r="BF17">
            <v>10712.25</v>
          </cell>
          <cell r="BG17">
            <v>4670.75</v>
          </cell>
          <cell r="BH17">
            <v>8366.75</v>
          </cell>
          <cell r="BK17">
            <v>10.8</v>
          </cell>
          <cell r="BL17">
            <v>27875</v>
          </cell>
          <cell r="BM17">
            <v>7842</v>
          </cell>
          <cell r="BN17">
            <v>11261</v>
          </cell>
          <cell r="BO17">
            <v>7556.75</v>
          </cell>
          <cell r="BP17">
            <v>9322.25</v>
          </cell>
          <cell r="BS17">
            <v>10.8</v>
          </cell>
          <cell r="BT17">
            <v>26412.75</v>
          </cell>
          <cell r="BU17">
            <v>10924</v>
          </cell>
          <cell r="BV17">
            <v>8911.25</v>
          </cell>
          <cell r="BW17">
            <v>7733.5</v>
          </cell>
          <cell r="BZ17">
            <v>10.8</v>
          </cell>
          <cell r="CA17">
            <v>34916.75</v>
          </cell>
          <cell r="CB17">
            <v>37125.75</v>
          </cell>
          <cell r="CC17">
            <v>21949.5</v>
          </cell>
          <cell r="CD17">
            <v>8024.5</v>
          </cell>
          <cell r="CE17">
            <v>4754.75</v>
          </cell>
          <cell r="CH17">
            <v>10.8</v>
          </cell>
          <cell r="CI17">
            <v>29736.25</v>
          </cell>
          <cell r="CJ17">
            <v>32104.75</v>
          </cell>
          <cell r="CK17">
            <v>26570.5</v>
          </cell>
          <cell r="CL17">
            <v>13583.75</v>
          </cell>
          <cell r="CM17">
            <v>14701.5</v>
          </cell>
          <cell r="FA17">
            <v>10.8</v>
          </cell>
          <cell r="FB17">
            <v>29033.25</v>
          </cell>
          <cell r="FC17">
            <v>28492.25</v>
          </cell>
          <cell r="FD17">
            <v>22100</v>
          </cell>
          <cell r="FE17">
            <v>12090.75</v>
          </cell>
          <cell r="FF17">
            <v>7072</v>
          </cell>
        </row>
        <row r="18">
          <cell r="C18">
            <v>11.520000000000001</v>
          </cell>
          <cell r="D18">
            <v>30479.25</v>
          </cell>
          <cell r="E18">
            <v>25287</v>
          </cell>
          <cell r="F18">
            <v>4795</v>
          </cell>
          <cell r="G18">
            <v>4519.5</v>
          </cell>
          <cell r="H18">
            <v>4521.75</v>
          </cell>
          <cell r="K18">
            <v>11.520000000000001</v>
          </cell>
          <cell r="L18">
            <v>27164.25</v>
          </cell>
          <cell r="M18">
            <v>27137.25</v>
          </cell>
          <cell r="N18">
            <v>9093</v>
          </cell>
          <cell r="O18">
            <v>7557</v>
          </cell>
          <cell r="P18">
            <v>9924.75</v>
          </cell>
          <cell r="U18">
            <v>11.520000000000001</v>
          </cell>
          <cell r="V18">
            <v>22339</v>
          </cell>
          <cell r="W18">
            <v>21557.25</v>
          </cell>
          <cell r="X18">
            <v>11045</v>
          </cell>
          <cell r="Y18">
            <v>7694.25</v>
          </cell>
          <cell r="AD18">
            <v>11.520000000000001</v>
          </cell>
          <cell r="AE18">
            <v>28108.75</v>
          </cell>
          <cell r="AF18">
            <v>31632</v>
          </cell>
          <cell r="AG18">
            <v>13740.75</v>
          </cell>
          <cell r="AH18">
            <v>8217</v>
          </cell>
          <cell r="AM18">
            <v>11.520000000000001</v>
          </cell>
          <cell r="AN18">
            <v>31082.25</v>
          </cell>
          <cell r="AO18">
            <v>30919.5</v>
          </cell>
          <cell r="AP18">
            <v>29473.5</v>
          </cell>
          <cell r="AQ18">
            <v>18609.25</v>
          </cell>
          <cell r="AU18">
            <v>11.520000000000001</v>
          </cell>
          <cell r="AV18">
            <v>30480.5</v>
          </cell>
          <cell r="AW18">
            <v>32810.25</v>
          </cell>
          <cell r="AX18">
            <v>12608</v>
          </cell>
          <cell r="AY18">
            <v>13550.5</v>
          </cell>
          <cell r="AZ18">
            <v>8218</v>
          </cell>
          <cell r="BD18">
            <v>11.520000000000001</v>
          </cell>
          <cell r="BE18">
            <v>17033</v>
          </cell>
          <cell r="BF18">
            <v>11369.5</v>
          </cell>
          <cell r="BG18">
            <v>4847.5</v>
          </cell>
          <cell r="BH18">
            <v>9545.25</v>
          </cell>
          <cell r="BK18">
            <v>11.520000000000001</v>
          </cell>
          <cell r="BL18">
            <v>28294.25</v>
          </cell>
          <cell r="BM18">
            <v>7814.5</v>
          </cell>
          <cell r="BN18">
            <v>11991.25</v>
          </cell>
          <cell r="BO18">
            <v>7580.5</v>
          </cell>
          <cell r="BP18">
            <v>9873.5</v>
          </cell>
          <cell r="BS18">
            <v>11.520000000000001</v>
          </cell>
          <cell r="BT18">
            <v>26607.25</v>
          </cell>
          <cell r="BU18">
            <v>11569.25</v>
          </cell>
          <cell r="BV18">
            <v>10122.25</v>
          </cell>
          <cell r="BW18">
            <v>7722.25</v>
          </cell>
          <cell r="BZ18">
            <v>11.520000000000001</v>
          </cell>
          <cell r="CA18">
            <v>35988.5</v>
          </cell>
          <cell r="CB18">
            <v>36999</v>
          </cell>
          <cell r="CC18">
            <v>21544.5</v>
          </cell>
          <cell r="CD18">
            <v>9415</v>
          </cell>
          <cell r="CE18">
            <v>5293</v>
          </cell>
          <cell r="CH18">
            <v>11.520000000000001</v>
          </cell>
          <cell r="CI18">
            <v>29440.25</v>
          </cell>
          <cell r="CJ18">
            <v>30918.5</v>
          </cell>
          <cell r="CK18">
            <v>26134</v>
          </cell>
          <cell r="CL18">
            <v>14033.25</v>
          </cell>
          <cell r="CM18">
            <v>70551.5</v>
          </cell>
          <cell r="FA18">
            <v>11.520000000000001</v>
          </cell>
          <cell r="FB18">
            <v>28671.5</v>
          </cell>
          <cell r="FC18">
            <v>29187.75</v>
          </cell>
          <cell r="FD18">
            <v>23539</v>
          </cell>
          <cell r="FE18">
            <v>12573.5</v>
          </cell>
          <cell r="FF18">
            <v>7040.25</v>
          </cell>
        </row>
        <row r="19">
          <cell r="C19">
            <v>12.240000000000002</v>
          </cell>
          <cell r="D19">
            <v>31415</v>
          </cell>
          <cell r="E19">
            <v>25068.75</v>
          </cell>
          <cell r="F19">
            <v>4929</v>
          </cell>
          <cell r="G19">
            <v>4546</v>
          </cell>
          <cell r="H19">
            <v>4534</v>
          </cell>
          <cell r="K19">
            <v>12.240000000000002</v>
          </cell>
          <cell r="L19">
            <v>27497.75</v>
          </cell>
          <cell r="M19">
            <v>27317.5</v>
          </cell>
          <cell r="N19">
            <v>9565.75</v>
          </cell>
          <cell r="O19">
            <v>7961.5</v>
          </cell>
          <cell r="P19">
            <v>10682.25</v>
          </cell>
          <cell r="U19">
            <v>12.240000000000002</v>
          </cell>
          <cell r="V19">
            <v>22596.5</v>
          </cell>
          <cell r="W19">
            <v>21817.25</v>
          </cell>
          <cell r="X19">
            <v>11255.75</v>
          </cell>
          <cell r="Y19">
            <v>7591.5</v>
          </cell>
          <cell r="AD19">
            <v>12.240000000000002</v>
          </cell>
          <cell r="AE19">
            <v>28456</v>
          </cell>
          <cell r="AF19">
            <v>31106.5</v>
          </cell>
          <cell r="AG19">
            <v>14068.75</v>
          </cell>
          <cell r="AH19">
            <v>8987</v>
          </cell>
          <cell r="AM19">
            <v>12.240000000000002</v>
          </cell>
          <cell r="AN19">
            <v>30263.75</v>
          </cell>
          <cell r="AO19">
            <v>31242.5</v>
          </cell>
          <cell r="AP19">
            <v>29442.75</v>
          </cell>
          <cell r="AQ19">
            <v>18723.25</v>
          </cell>
          <cell r="AU19">
            <v>12.240000000000002</v>
          </cell>
          <cell r="AV19">
            <v>30006.25</v>
          </cell>
          <cell r="AW19">
            <v>32987</v>
          </cell>
          <cell r="AX19">
            <v>14512.25</v>
          </cell>
          <cell r="AY19">
            <v>13671.75</v>
          </cell>
          <cell r="AZ19">
            <v>8758</v>
          </cell>
          <cell r="BD19">
            <v>12.240000000000002</v>
          </cell>
          <cell r="BE19">
            <v>19260.75</v>
          </cell>
          <cell r="BF19">
            <v>11159.5</v>
          </cell>
          <cell r="BG19">
            <v>5265.75</v>
          </cell>
          <cell r="BH19">
            <v>11021.75</v>
          </cell>
          <cell r="BK19">
            <v>12.240000000000002</v>
          </cell>
          <cell r="BL19">
            <v>27738.25</v>
          </cell>
          <cell r="BM19">
            <v>7842.25</v>
          </cell>
          <cell r="BN19">
            <v>12662</v>
          </cell>
          <cell r="BO19">
            <v>7594.25</v>
          </cell>
          <cell r="BP19">
            <v>10718.25</v>
          </cell>
          <cell r="BS19">
            <v>12.240000000000002</v>
          </cell>
          <cell r="BT19">
            <v>27343</v>
          </cell>
          <cell r="BU19">
            <v>12164.25</v>
          </cell>
          <cell r="BV19">
            <v>11262.5</v>
          </cell>
          <cell r="BW19">
            <v>7807.75</v>
          </cell>
          <cell r="BZ19">
            <v>12.240000000000002</v>
          </cell>
          <cell r="CA19">
            <v>35272.25</v>
          </cell>
          <cell r="CB19">
            <v>36846.75</v>
          </cell>
          <cell r="CC19">
            <v>23406</v>
          </cell>
          <cell r="CD19">
            <v>10615.75</v>
          </cell>
          <cell r="CE19">
            <v>6476</v>
          </cell>
          <cell r="CH19">
            <v>12.240000000000002</v>
          </cell>
          <cell r="CI19">
            <v>29189.25</v>
          </cell>
          <cell r="CJ19">
            <v>31409.25</v>
          </cell>
          <cell r="CK19">
            <v>26364.5</v>
          </cell>
          <cell r="CL19">
            <v>14126.5</v>
          </cell>
          <cell r="CM19">
            <v>70609.25</v>
          </cell>
          <cell r="FA19">
            <v>12.240000000000002</v>
          </cell>
          <cell r="FB19">
            <v>29265.75</v>
          </cell>
          <cell r="FC19">
            <v>29199.25</v>
          </cell>
          <cell r="FD19">
            <v>24592.75</v>
          </cell>
          <cell r="FE19">
            <v>12267</v>
          </cell>
          <cell r="FF19">
            <v>7048.75</v>
          </cell>
        </row>
        <row r="2159">
          <cell r="D2159">
            <v>4799.5</v>
          </cell>
          <cell r="E2159">
            <v>4806.5</v>
          </cell>
          <cell r="F2159">
            <v>4594</v>
          </cell>
          <cell r="G2159">
            <v>4427.25</v>
          </cell>
          <cell r="H2159">
            <v>4442.25</v>
          </cell>
          <cell r="L2159">
            <v>7339.5</v>
          </cell>
          <cell r="M2159">
            <v>7488.5</v>
          </cell>
          <cell r="N2159">
            <v>7584.25</v>
          </cell>
          <cell r="O2159">
            <v>7367.5</v>
          </cell>
          <cell r="P2159">
            <v>7576.5</v>
          </cell>
          <cell r="V2159">
            <v>8149.25</v>
          </cell>
          <cell r="W2159">
            <v>8012</v>
          </cell>
          <cell r="X2159">
            <v>7890</v>
          </cell>
          <cell r="Y2159">
            <v>7591.5</v>
          </cell>
          <cell r="AE2159">
            <v>8286.75</v>
          </cell>
          <cell r="AF2159">
            <v>8207.5</v>
          </cell>
          <cell r="AG2159">
            <v>8182.25</v>
          </cell>
          <cell r="AH2159">
            <v>7807.5</v>
          </cell>
          <cell r="AN2159">
            <v>8028.75</v>
          </cell>
          <cell r="AO2159">
            <v>7724</v>
          </cell>
          <cell r="AP2159">
            <v>7573</v>
          </cell>
          <cell r="AQ2159">
            <v>7230</v>
          </cell>
          <cell r="AV2159">
            <v>8361.75</v>
          </cell>
          <cell r="AW2159">
            <v>8288.75</v>
          </cell>
          <cell r="AX2159">
            <v>7992.75</v>
          </cell>
          <cell r="AY2159">
            <v>7919.25</v>
          </cell>
          <cell r="AZ2159">
            <v>7789.25</v>
          </cell>
          <cell r="BE2159">
            <v>4787</v>
          </cell>
          <cell r="BF2159">
            <v>4608.75</v>
          </cell>
          <cell r="BG2159">
            <v>4621</v>
          </cell>
          <cell r="BH2159">
            <v>4611</v>
          </cell>
          <cell r="BL2159">
            <v>8106.5</v>
          </cell>
          <cell r="BM2159">
            <v>7814.5</v>
          </cell>
          <cell r="BN2159">
            <v>8023.25</v>
          </cell>
          <cell r="BO2159">
            <v>7556.75</v>
          </cell>
          <cell r="BP2159">
            <v>7552.75</v>
          </cell>
          <cell r="BT2159">
            <v>7509.5</v>
          </cell>
          <cell r="BU2159">
            <v>7080</v>
          </cell>
          <cell r="BV2159">
            <v>6158.5</v>
          </cell>
          <cell r="BW2159">
            <v>6029</v>
          </cell>
          <cell r="CA2159">
            <v>4989.25</v>
          </cell>
          <cell r="CB2159">
            <v>5041.75</v>
          </cell>
          <cell r="CC2159">
            <v>4951.75</v>
          </cell>
          <cell r="CD2159">
            <v>4743.25</v>
          </cell>
          <cell r="CE2159">
            <v>4648.5</v>
          </cell>
          <cell r="CI2159">
            <v>8133</v>
          </cell>
          <cell r="CJ2159">
            <v>7751.75</v>
          </cell>
          <cell r="CK2159">
            <v>7485</v>
          </cell>
          <cell r="CL2159">
            <v>7416.5</v>
          </cell>
          <cell r="CM2159">
            <v>7453</v>
          </cell>
          <cell r="FB2159">
            <v>7405.75</v>
          </cell>
          <cell r="FC2159">
            <v>7660.75</v>
          </cell>
          <cell r="FD2159">
            <v>7296.75</v>
          </cell>
          <cell r="FE2159">
            <v>7132.25</v>
          </cell>
          <cell r="FF2159">
            <v>6980</v>
          </cell>
        </row>
      </sheetData>
      <sheetData sheetId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31899-68D0-4F23-A36B-CB142E28E216}">
  <dimension ref="A1:AG2159"/>
  <sheetViews>
    <sheetView zoomScale="90" zoomScaleNormal="90" workbookViewId="0">
      <selection activeCell="J15" sqref="J15"/>
    </sheetView>
  </sheetViews>
  <sheetFormatPr defaultRowHeight="15" x14ac:dyDescent="0.25"/>
  <cols>
    <col min="22" max="22" width="8.7109375" customWidth="1"/>
  </cols>
  <sheetData>
    <row r="1" spans="1:33" x14ac:dyDescent="0.25">
      <c r="A1" t="s">
        <v>0</v>
      </c>
      <c r="B1" s="6">
        <v>5451</v>
      </c>
      <c r="C1" s="6">
        <v>5511</v>
      </c>
      <c r="D1" s="6">
        <v>5919</v>
      </c>
      <c r="E1" s="6" t="s">
        <v>1</v>
      </c>
      <c r="F1" t="s">
        <v>2</v>
      </c>
      <c r="J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</row>
    <row r="2" spans="1:33" x14ac:dyDescent="0.25">
      <c r="A2" t="s">
        <v>3</v>
      </c>
      <c r="B2" t="s">
        <v>4</v>
      </c>
      <c r="C2" t="s">
        <v>4</v>
      </c>
      <c r="D2" t="s">
        <v>4</v>
      </c>
      <c r="E2" t="s">
        <v>4</v>
      </c>
      <c r="F2" t="s">
        <v>4</v>
      </c>
    </row>
    <row r="3" spans="1:33" x14ac:dyDescent="0.25">
      <c r="A3">
        <v>0.72</v>
      </c>
      <c r="B3">
        <v>8720.25</v>
      </c>
      <c r="C3">
        <v>8313.75</v>
      </c>
      <c r="D3">
        <v>7977.5</v>
      </c>
      <c r="E3">
        <v>8291.25</v>
      </c>
      <c r="F3">
        <v>8115.75</v>
      </c>
    </row>
    <row r="4" spans="1:33" x14ac:dyDescent="0.25">
      <c r="A4">
        <v>1.44</v>
      </c>
      <c r="B4">
        <v>8359.25</v>
      </c>
      <c r="C4">
        <v>7971</v>
      </c>
      <c r="D4">
        <v>7690.25</v>
      </c>
      <c r="E4">
        <v>8054.25</v>
      </c>
      <c r="F4">
        <v>7995.25</v>
      </c>
    </row>
    <row r="5" spans="1:33" x14ac:dyDescent="0.25">
      <c r="A5">
        <v>2.16</v>
      </c>
      <c r="B5">
        <v>8177.5</v>
      </c>
      <c r="C5">
        <v>7727</v>
      </c>
      <c r="D5">
        <v>7563.75</v>
      </c>
      <c r="E5">
        <v>8014.75</v>
      </c>
      <c r="F5">
        <v>7833.75</v>
      </c>
    </row>
    <row r="6" spans="1:33" x14ac:dyDescent="0.25">
      <c r="A6">
        <v>2.88</v>
      </c>
      <c r="B6">
        <v>8095.5</v>
      </c>
      <c r="C6">
        <v>7643.75</v>
      </c>
      <c r="D6">
        <v>7343.5</v>
      </c>
      <c r="E6">
        <v>7902.5</v>
      </c>
      <c r="F6">
        <v>7799.75</v>
      </c>
    </row>
    <row r="7" spans="1:33" x14ac:dyDescent="0.25">
      <c r="A7">
        <v>3.5999999999999996</v>
      </c>
      <c r="B7">
        <v>7893.25</v>
      </c>
      <c r="C7">
        <v>7538.25</v>
      </c>
      <c r="D7">
        <v>7274</v>
      </c>
      <c r="E7">
        <v>7875.25</v>
      </c>
      <c r="F7">
        <v>7778.5</v>
      </c>
    </row>
    <row r="8" spans="1:33" x14ac:dyDescent="0.25">
      <c r="A8">
        <v>4.3199999999999994</v>
      </c>
      <c r="B8">
        <v>7843.5</v>
      </c>
      <c r="C8">
        <v>7442</v>
      </c>
      <c r="D8">
        <v>7248</v>
      </c>
      <c r="E8">
        <v>7907</v>
      </c>
      <c r="F8">
        <v>7768.75</v>
      </c>
    </row>
    <row r="9" spans="1:33" x14ac:dyDescent="0.25">
      <c r="A9">
        <v>5.0399999999999991</v>
      </c>
      <c r="B9">
        <v>7916.25</v>
      </c>
      <c r="C9">
        <v>7457</v>
      </c>
      <c r="D9">
        <v>7245</v>
      </c>
      <c r="E9">
        <v>7796.5</v>
      </c>
      <c r="F9">
        <v>7727</v>
      </c>
    </row>
    <row r="10" spans="1:33" x14ac:dyDescent="0.25">
      <c r="A10">
        <v>5.7599999999999989</v>
      </c>
      <c r="B10">
        <v>7876.5</v>
      </c>
      <c r="C10">
        <v>7472.75</v>
      </c>
      <c r="D10">
        <v>7279.75</v>
      </c>
      <c r="E10">
        <v>7811</v>
      </c>
      <c r="F10">
        <v>7677.5</v>
      </c>
    </row>
    <row r="11" spans="1:33" x14ac:dyDescent="0.25">
      <c r="A11">
        <v>6.4799999999999986</v>
      </c>
      <c r="B11">
        <v>7865.25</v>
      </c>
      <c r="C11">
        <v>7516</v>
      </c>
      <c r="D11">
        <v>7228.5</v>
      </c>
      <c r="E11">
        <v>7752.5</v>
      </c>
      <c r="F11">
        <v>7692</v>
      </c>
    </row>
    <row r="12" spans="1:33" x14ac:dyDescent="0.25">
      <c r="A12">
        <v>7.1999999999999984</v>
      </c>
      <c r="B12">
        <v>7861.25</v>
      </c>
      <c r="C12">
        <v>7425.25</v>
      </c>
      <c r="D12">
        <v>7183.25</v>
      </c>
      <c r="E12">
        <v>7781.75</v>
      </c>
      <c r="F12">
        <v>7669.25</v>
      </c>
    </row>
    <row r="13" spans="1:33" x14ac:dyDescent="0.25">
      <c r="A13">
        <v>7.9199999999999982</v>
      </c>
      <c r="B13">
        <v>7844.5</v>
      </c>
      <c r="C13">
        <v>7499</v>
      </c>
      <c r="D13">
        <v>7245.75</v>
      </c>
      <c r="E13">
        <v>7710.75</v>
      </c>
      <c r="F13">
        <v>7654.25</v>
      </c>
    </row>
    <row r="14" spans="1:33" x14ac:dyDescent="0.25">
      <c r="A14">
        <v>8.6399999999999988</v>
      </c>
      <c r="B14">
        <v>7767.75</v>
      </c>
      <c r="C14">
        <v>7440.5</v>
      </c>
      <c r="D14">
        <v>7236.75</v>
      </c>
      <c r="E14">
        <v>7768.5</v>
      </c>
      <c r="F14">
        <v>7685.25</v>
      </c>
    </row>
    <row r="15" spans="1:33" x14ac:dyDescent="0.25">
      <c r="A15">
        <v>9.36</v>
      </c>
      <c r="B15">
        <v>7822</v>
      </c>
      <c r="C15">
        <v>7422.25</v>
      </c>
      <c r="D15">
        <v>7154.75</v>
      </c>
      <c r="E15">
        <v>7741.75</v>
      </c>
      <c r="F15">
        <v>7630.75</v>
      </c>
    </row>
    <row r="16" spans="1:33" x14ac:dyDescent="0.25">
      <c r="A16">
        <v>10.08</v>
      </c>
      <c r="B16">
        <v>7766</v>
      </c>
      <c r="C16">
        <v>7414.75</v>
      </c>
      <c r="D16">
        <v>7210</v>
      </c>
      <c r="E16">
        <v>7704</v>
      </c>
      <c r="F16">
        <v>7683.75</v>
      </c>
    </row>
    <row r="17" spans="1:6" x14ac:dyDescent="0.25">
      <c r="A17">
        <v>10.8</v>
      </c>
      <c r="B17">
        <v>7735.75</v>
      </c>
      <c r="C17">
        <v>7343.25</v>
      </c>
      <c r="D17">
        <v>7078.5</v>
      </c>
      <c r="E17">
        <v>7723.5</v>
      </c>
      <c r="F17">
        <v>7686.5</v>
      </c>
    </row>
    <row r="18" spans="1:6" x14ac:dyDescent="0.25">
      <c r="A18">
        <v>11.520000000000001</v>
      </c>
      <c r="B18">
        <v>7823.5</v>
      </c>
      <c r="C18">
        <v>7327</v>
      </c>
      <c r="D18">
        <v>7224.75</v>
      </c>
      <c r="E18">
        <v>7736</v>
      </c>
      <c r="F18">
        <v>7702.25</v>
      </c>
    </row>
    <row r="19" spans="1:6" x14ac:dyDescent="0.25">
      <c r="A19">
        <v>12.240000000000002</v>
      </c>
      <c r="B19">
        <v>8333.5</v>
      </c>
      <c r="C19">
        <v>7287.75</v>
      </c>
      <c r="D19">
        <v>7851.75</v>
      </c>
      <c r="E19">
        <v>7758</v>
      </c>
      <c r="F19">
        <v>7872.25</v>
      </c>
    </row>
    <row r="2159" spans="2:6" x14ac:dyDescent="0.25">
      <c r="B2159">
        <v>7735.75</v>
      </c>
      <c r="C2159">
        <v>7252.25</v>
      </c>
      <c r="D2159">
        <v>7078.5</v>
      </c>
      <c r="E2159">
        <v>7704</v>
      </c>
      <c r="F2159">
        <v>7630.75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C4AAA-DC51-46C8-A613-88FC2CF37E4F}">
  <dimension ref="C1:AT2159"/>
  <sheetViews>
    <sheetView zoomScaleNormal="100" workbookViewId="0">
      <selection activeCell="AN3" sqref="AN3"/>
    </sheetView>
  </sheetViews>
  <sheetFormatPr defaultRowHeight="15" x14ac:dyDescent="0.25"/>
  <cols>
    <col min="3" max="3" width="9.5703125" bestFit="1" customWidth="1"/>
    <col min="12" max="12" width="10.140625" bestFit="1" customWidth="1"/>
    <col min="31" max="31" width="9.42578125" bestFit="1" customWidth="1"/>
  </cols>
  <sheetData>
    <row r="1" spans="3:46" x14ac:dyDescent="0.25"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M1" t="s">
        <v>0</v>
      </c>
      <c r="N1" t="s">
        <v>9</v>
      </c>
      <c r="O1" t="s">
        <v>9</v>
      </c>
      <c r="P1" t="s">
        <v>9</v>
      </c>
      <c r="Q1" t="s">
        <v>9</v>
      </c>
      <c r="R1" t="s">
        <v>9</v>
      </c>
      <c r="V1" t="s">
        <v>0</v>
      </c>
      <c r="W1" s="7" t="s">
        <v>10</v>
      </c>
      <c r="X1" t="s">
        <v>10</v>
      </c>
      <c r="Y1" t="s">
        <v>10</v>
      </c>
      <c r="Z1" t="s">
        <v>10</v>
      </c>
      <c r="AA1" t="s">
        <v>10</v>
      </c>
      <c r="AF1" t="s">
        <v>0</v>
      </c>
      <c r="AG1" t="s">
        <v>11</v>
      </c>
      <c r="AH1" t="s">
        <v>11</v>
      </c>
      <c r="AI1" t="s">
        <v>11</v>
      </c>
      <c r="AJ1" t="s">
        <v>11</v>
      </c>
      <c r="AK1" t="s">
        <v>11</v>
      </c>
      <c r="AO1" t="s">
        <v>0</v>
      </c>
      <c r="AP1" t="s">
        <v>12</v>
      </c>
      <c r="AQ1" t="s">
        <v>12</v>
      </c>
      <c r="AR1" t="s">
        <v>12</v>
      </c>
      <c r="AS1" t="s">
        <v>12</v>
      </c>
      <c r="AT1" t="s">
        <v>12</v>
      </c>
    </row>
    <row r="2" spans="3:46" ht="30" x14ac:dyDescent="0.25">
      <c r="C2" s="1" t="s">
        <v>13</v>
      </c>
      <c r="D2">
        <v>0.72</v>
      </c>
      <c r="E2">
        <v>8381.75</v>
      </c>
      <c r="F2">
        <v>8318.5</v>
      </c>
      <c r="G2">
        <v>8197.25</v>
      </c>
      <c r="H2">
        <v>8127</v>
      </c>
      <c r="I2">
        <v>8110</v>
      </c>
      <c r="M2" t="s">
        <v>3</v>
      </c>
      <c r="N2" t="s">
        <v>4</v>
      </c>
      <c r="O2" t="s">
        <v>5</v>
      </c>
      <c r="P2" t="s">
        <v>6</v>
      </c>
      <c r="Q2" t="s">
        <v>7</v>
      </c>
      <c r="R2" t="s">
        <v>8</v>
      </c>
      <c r="U2" s="4" t="s">
        <v>10</v>
      </c>
      <c r="V2" t="s">
        <v>3</v>
      </c>
      <c r="W2" t="s">
        <v>4</v>
      </c>
      <c r="X2" t="s">
        <v>5</v>
      </c>
      <c r="Y2" t="s">
        <v>6</v>
      </c>
      <c r="Z2" t="s">
        <v>7</v>
      </c>
      <c r="AA2" t="s">
        <v>8</v>
      </c>
      <c r="AE2" s="4" t="s">
        <v>11</v>
      </c>
      <c r="AF2" t="s">
        <v>3</v>
      </c>
      <c r="AG2" t="s">
        <v>4</v>
      </c>
      <c r="AH2" t="s">
        <v>5</v>
      </c>
      <c r="AI2" t="s">
        <v>6</v>
      </c>
      <c r="AJ2" t="s">
        <v>7</v>
      </c>
      <c r="AK2" t="s">
        <v>8</v>
      </c>
      <c r="AO2" t="s">
        <v>3</v>
      </c>
      <c r="AP2" t="s">
        <v>4</v>
      </c>
      <c r="AQ2" t="s">
        <v>5</v>
      </c>
      <c r="AR2" t="s">
        <v>6</v>
      </c>
      <c r="AS2" t="s">
        <v>7</v>
      </c>
      <c r="AT2" t="s">
        <v>8</v>
      </c>
    </row>
    <row r="3" spans="3:46" ht="30" x14ac:dyDescent="0.25">
      <c r="C3" s="7"/>
      <c r="D3">
        <v>1.44</v>
      </c>
      <c r="E3">
        <v>8146.5</v>
      </c>
      <c r="F3">
        <v>8139.75</v>
      </c>
      <c r="G3">
        <v>8020</v>
      </c>
      <c r="H3">
        <v>8011.75</v>
      </c>
      <c r="I3">
        <v>7968.75</v>
      </c>
      <c r="L3" s="2" t="s">
        <v>9</v>
      </c>
      <c r="M3">
        <v>0.72</v>
      </c>
      <c r="N3">
        <v>7807.25</v>
      </c>
      <c r="O3">
        <v>8099.25</v>
      </c>
      <c r="P3">
        <v>7662</v>
      </c>
      <c r="Q3">
        <v>7658</v>
      </c>
      <c r="R3">
        <v>7991</v>
      </c>
      <c r="U3" s="8"/>
      <c r="V3">
        <v>0.72</v>
      </c>
      <c r="W3">
        <v>8372</v>
      </c>
      <c r="X3">
        <v>8512</v>
      </c>
      <c r="Y3">
        <v>8602</v>
      </c>
      <c r="Z3">
        <v>8706.5</v>
      </c>
      <c r="AA3">
        <v>8570.5</v>
      </c>
      <c r="AE3" s="8"/>
      <c r="AF3">
        <v>0.72</v>
      </c>
      <c r="AG3">
        <v>8361.5</v>
      </c>
      <c r="AH3">
        <v>8413.5</v>
      </c>
      <c r="AI3">
        <v>8357</v>
      </c>
      <c r="AJ3">
        <v>8432.5</v>
      </c>
      <c r="AK3">
        <v>8500.5</v>
      </c>
      <c r="AN3" s="6" t="s">
        <v>12</v>
      </c>
      <c r="AO3">
        <v>0.72</v>
      </c>
      <c r="AP3">
        <v>8237.25</v>
      </c>
      <c r="AQ3">
        <v>8414.5</v>
      </c>
      <c r="AR3">
        <v>8287.75</v>
      </c>
      <c r="AS3">
        <v>8411.5</v>
      </c>
      <c r="AT3">
        <v>8067</v>
      </c>
    </row>
    <row r="4" spans="3:46" x14ac:dyDescent="0.25">
      <c r="C4" s="8"/>
      <c r="D4">
        <v>2.16</v>
      </c>
      <c r="E4">
        <v>8102.75</v>
      </c>
      <c r="F4">
        <v>8030.75</v>
      </c>
      <c r="G4">
        <v>7871.5</v>
      </c>
      <c r="H4">
        <v>7907.25</v>
      </c>
      <c r="I4">
        <v>7787.5</v>
      </c>
      <c r="L4" s="8">
        <v>45443</v>
      </c>
      <c r="M4">
        <v>1.44</v>
      </c>
      <c r="N4">
        <v>7676.75</v>
      </c>
      <c r="O4">
        <v>7578.5</v>
      </c>
      <c r="P4">
        <v>7473</v>
      </c>
      <c r="Q4">
        <v>7473.5</v>
      </c>
      <c r="R4">
        <v>7783</v>
      </c>
      <c r="V4">
        <v>1.44</v>
      </c>
      <c r="W4">
        <v>8095.25</v>
      </c>
      <c r="X4">
        <v>8186.5</v>
      </c>
      <c r="Y4">
        <v>8341.25</v>
      </c>
      <c r="Z4">
        <v>8419.25</v>
      </c>
      <c r="AA4">
        <v>8289.25</v>
      </c>
      <c r="AF4">
        <v>1.44</v>
      </c>
      <c r="AG4">
        <v>8153</v>
      </c>
      <c r="AH4">
        <v>8211.5</v>
      </c>
      <c r="AI4">
        <v>8168.75</v>
      </c>
      <c r="AJ4">
        <v>8239.75</v>
      </c>
      <c r="AK4">
        <v>8224</v>
      </c>
      <c r="AN4" s="3"/>
      <c r="AO4">
        <v>1.44</v>
      </c>
      <c r="AP4">
        <v>7882.25</v>
      </c>
      <c r="AQ4">
        <v>8097.5</v>
      </c>
      <c r="AR4">
        <v>7989.5</v>
      </c>
      <c r="AS4">
        <v>8086.75</v>
      </c>
      <c r="AT4">
        <v>7816.25</v>
      </c>
    </row>
    <row r="5" spans="3:46" x14ac:dyDescent="0.25">
      <c r="D5">
        <v>2.88</v>
      </c>
      <c r="E5">
        <v>8228.75</v>
      </c>
      <c r="F5">
        <v>8060.75</v>
      </c>
      <c r="G5">
        <v>7946.25</v>
      </c>
      <c r="H5">
        <v>7958</v>
      </c>
      <c r="I5">
        <v>7809.75</v>
      </c>
      <c r="M5">
        <v>2.16</v>
      </c>
      <c r="N5">
        <v>7560.5</v>
      </c>
      <c r="O5">
        <v>7486</v>
      </c>
      <c r="P5">
        <v>7283.25</v>
      </c>
      <c r="Q5">
        <v>7321.5</v>
      </c>
      <c r="R5">
        <v>7705.5</v>
      </c>
      <c r="V5">
        <v>2.16</v>
      </c>
      <c r="W5">
        <v>7924</v>
      </c>
      <c r="X5">
        <v>8082.25</v>
      </c>
      <c r="Y5">
        <v>8223</v>
      </c>
      <c r="Z5">
        <v>8292.75</v>
      </c>
      <c r="AA5">
        <v>8183.75</v>
      </c>
      <c r="AF5">
        <v>2.16</v>
      </c>
      <c r="AG5">
        <v>8013</v>
      </c>
      <c r="AH5">
        <v>8116.25</v>
      </c>
      <c r="AI5">
        <v>8033.75</v>
      </c>
      <c r="AJ5">
        <v>8129</v>
      </c>
      <c r="AK5">
        <v>8027.5</v>
      </c>
      <c r="AO5">
        <v>2.16</v>
      </c>
      <c r="AP5">
        <v>7667.5</v>
      </c>
      <c r="AQ5">
        <v>7992.5</v>
      </c>
      <c r="AR5">
        <v>7765.75</v>
      </c>
      <c r="AS5">
        <v>7969.75</v>
      </c>
      <c r="AT5">
        <v>7604.25</v>
      </c>
    </row>
    <row r="6" spans="3:46" x14ac:dyDescent="0.25">
      <c r="D6">
        <v>3.5999999999999996</v>
      </c>
      <c r="E6">
        <v>9311</v>
      </c>
      <c r="F6">
        <v>8231</v>
      </c>
      <c r="G6">
        <v>7907.25</v>
      </c>
      <c r="H6">
        <v>7854.25</v>
      </c>
      <c r="I6">
        <v>7817.25</v>
      </c>
      <c r="M6">
        <v>2.88</v>
      </c>
      <c r="N6">
        <v>7457</v>
      </c>
      <c r="O6">
        <v>7433.25</v>
      </c>
      <c r="P6">
        <v>7312</v>
      </c>
      <c r="Q6">
        <v>7194</v>
      </c>
      <c r="R6">
        <v>7542</v>
      </c>
      <c r="V6">
        <v>2.88</v>
      </c>
      <c r="W6">
        <v>8500.25</v>
      </c>
      <c r="X6">
        <v>7985</v>
      </c>
      <c r="Y6">
        <v>8083</v>
      </c>
      <c r="Z6">
        <v>8171</v>
      </c>
      <c r="AA6">
        <v>8077.75</v>
      </c>
      <c r="AF6">
        <v>2.88</v>
      </c>
      <c r="AG6">
        <v>7983.25</v>
      </c>
      <c r="AH6">
        <v>8018.75</v>
      </c>
      <c r="AI6">
        <v>7930.75</v>
      </c>
      <c r="AJ6">
        <v>8029.75</v>
      </c>
      <c r="AK6">
        <v>7997.25</v>
      </c>
      <c r="AO6">
        <v>2.88</v>
      </c>
      <c r="AP6">
        <v>7596.75</v>
      </c>
      <c r="AQ6">
        <v>7852.75</v>
      </c>
      <c r="AR6">
        <v>7667</v>
      </c>
      <c r="AS6">
        <v>7875.5</v>
      </c>
      <c r="AT6">
        <v>7512.75</v>
      </c>
    </row>
    <row r="7" spans="3:46" x14ac:dyDescent="0.25">
      <c r="D7">
        <v>4.3199999999999994</v>
      </c>
      <c r="E7">
        <v>11082.75</v>
      </c>
      <c r="F7">
        <v>9389.25</v>
      </c>
      <c r="G7">
        <v>8548.75</v>
      </c>
      <c r="H7">
        <v>7808.75</v>
      </c>
      <c r="I7">
        <v>7667.5</v>
      </c>
      <c r="M7">
        <v>3.5999999999999996</v>
      </c>
      <c r="N7">
        <v>7687.5</v>
      </c>
      <c r="O7">
        <v>7596</v>
      </c>
      <c r="P7">
        <v>7183.5</v>
      </c>
      <c r="Q7">
        <v>7126.25</v>
      </c>
      <c r="R7">
        <v>7526</v>
      </c>
      <c r="V7">
        <v>3.5999999999999996</v>
      </c>
      <c r="W7">
        <v>10899</v>
      </c>
      <c r="X7">
        <v>9375.25</v>
      </c>
      <c r="Y7">
        <v>9291.75</v>
      </c>
      <c r="Z7">
        <v>8092.5</v>
      </c>
      <c r="AA7">
        <v>8047</v>
      </c>
      <c r="AF7">
        <v>3.5999999999999996</v>
      </c>
      <c r="AG7">
        <v>9548</v>
      </c>
      <c r="AH7">
        <v>8020.25</v>
      </c>
      <c r="AI7">
        <v>7846.25</v>
      </c>
      <c r="AJ7">
        <v>7953.25</v>
      </c>
      <c r="AK7">
        <v>7920.75</v>
      </c>
      <c r="AO7">
        <v>3.5999999999999996</v>
      </c>
      <c r="AP7">
        <v>7536.5</v>
      </c>
      <c r="AQ7">
        <v>7710.5</v>
      </c>
      <c r="AR7">
        <v>7515.75</v>
      </c>
      <c r="AS7">
        <v>7748.25</v>
      </c>
      <c r="AT7">
        <v>7435.25</v>
      </c>
    </row>
    <row r="8" spans="3:46" x14ac:dyDescent="0.25">
      <c r="D8">
        <v>5.0399999999999991</v>
      </c>
      <c r="E8">
        <v>13984.25</v>
      </c>
      <c r="F8">
        <v>11643</v>
      </c>
      <c r="G8">
        <v>10664.5</v>
      </c>
      <c r="H8">
        <v>7857.25</v>
      </c>
      <c r="I8">
        <v>7650.75</v>
      </c>
      <c r="M8">
        <v>4.3199999999999994</v>
      </c>
      <c r="N8">
        <v>9622.5</v>
      </c>
      <c r="O8">
        <v>8824.5</v>
      </c>
      <c r="P8">
        <v>7123.25</v>
      </c>
      <c r="Q8">
        <v>7096.5</v>
      </c>
      <c r="R8">
        <v>7488.5</v>
      </c>
      <c r="V8">
        <v>4.3199999999999994</v>
      </c>
      <c r="W8">
        <v>13602.5</v>
      </c>
      <c r="X8">
        <v>12051.5</v>
      </c>
      <c r="Y8">
        <v>11732.75</v>
      </c>
      <c r="Z8">
        <v>8486.5</v>
      </c>
      <c r="AA8">
        <v>8044</v>
      </c>
      <c r="AF8">
        <v>4.3199999999999994</v>
      </c>
      <c r="AG8">
        <v>11884</v>
      </c>
      <c r="AH8">
        <v>9160.25</v>
      </c>
      <c r="AI8">
        <v>8005.75</v>
      </c>
      <c r="AJ8">
        <v>7917.25</v>
      </c>
      <c r="AK8">
        <v>7931.25</v>
      </c>
      <c r="AO8">
        <v>4.3199999999999994</v>
      </c>
      <c r="AP8">
        <v>8265</v>
      </c>
      <c r="AQ8">
        <v>7788.25</v>
      </c>
      <c r="AR8">
        <v>7572.25</v>
      </c>
      <c r="AS8">
        <v>7716.75</v>
      </c>
      <c r="AT8">
        <v>7323.25</v>
      </c>
    </row>
    <row r="9" spans="3:46" x14ac:dyDescent="0.25">
      <c r="D9">
        <v>5.7599999999999989</v>
      </c>
      <c r="E9">
        <v>18237.25</v>
      </c>
      <c r="F9">
        <v>14934.25</v>
      </c>
      <c r="G9">
        <v>13514.75</v>
      </c>
      <c r="H9">
        <v>8530</v>
      </c>
      <c r="I9">
        <v>7691.5</v>
      </c>
      <c r="M9">
        <v>5.0399999999999991</v>
      </c>
      <c r="N9">
        <v>12227.75</v>
      </c>
      <c r="O9">
        <v>10734</v>
      </c>
      <c r="P9">
        <v>7123.75</v>
      </c>
      <c r="Q9">
        <v>7015.75</v>
      </c>
      <c r="R9">
        <v>7445</v>
      </c>
      <c r="V9">
        <v>5.0399999999999991</v>
      </c>
      <c r="W9">
        <v>18485.75</v>
      </c>
      <c r="X9">
        <v>15757</v>
      </c>
      <c r="Y9">
        <v>15833.75</v>
      </c>
      <c r="Z9">
        <v>9555</v>
      </c>
      <c r="AA9">
        <v>8765.5</v>
      </c>
      <c r="AF9">
        <v>5.0399999999999991</v>
      </c>
      <c r="AG9">
        <v>15798</v>
      </c>
      <c r="AH9">
        <v>10843.5</v>
      </c>
      <c r="AI9">
        <v>8913</v>
      </c>
      <c r="AJ9">
        <v>7988.5</v>
      </c>
      <c r="AK9">
        <v>7953</v>
      </c>
      <c r="AO9">
        <v>5.0399999999999991</v>
      </c>
      <c r="AP9">
        <v>10519.25</v>
      </c>
      <c r="AQ9">
        <v>8727.5</v>
      </c>
      <c r="AR9">
        <v>7532.5</v>
      </c>
      <c r="AS9">
        <v>7717.5</v>
      </c>
      <c r="AT9">
        <v>7376</v>
      </c>
    </row>
    <row r="10" spans="3:46" x14ac:dyDescent="0.25">
      <c r="D10">
        <v>6.4799999999999986</v>
      </c>
      <c r="E10">
        <v>22789.5</v>
      </c>
      <c r="F10">
        <v>18195.25</v>
      </c>
      <c r="G10">
        <v>17471.5</v>
      </c>
      <c r="H10">
        <v>9913.75</v>
      </c>
      <c r="I10">
        <v>7634.25</v>
      </c>
      <c r="M10">
        <v>5.7599999999999989</v>
      </c>
      <c r="N10">
        <v>16397.5</v>
      </c>
      <c r="O10">
        <v>13697.25</v>
      </c>
      <c r="P10">
        <v>7352</v>
      </c>
      <c r="Q10">
        <v>7416.25</v>
      </c>
      <c r="R10">
        <v>7465</v>
      </c>
      <c r="V10">
        <v>5.7599999999999989</v>
      </c>
      <c r="W10">
        <v>22686.75</v>
      </c>
      <c r="X10">
        <v>20023</v>
      </c>
      <c r="Y10">
        <v>19433</v>
      </c>
      <c r="Z10">
        <v>12035.5</v>
      </c>
      <c r="AA10">
        <v>9472.75</v>
      </c>
      <c r="AF10">
        <v>5.7599999999999989</v>
      </c>
      <c r="AG10">
        <v>19733</v>
      </c>
      <c r="AH10">
        <v>13549.5</v>
      </c>
      <c r="AI10">
        <v>10480</v>
      </c>
      <c r="AJ10">
        <v>8254.25</v>
      </c>
      <c r="AK10">
        <v>7865</v>
      </c>
      <c r="AO10">
        <v>5.7599999999999989</v>
      </c>
      <c r="AP10">
        <v>13476.75</v>
      </c>
      <c r="AQ10">
        <v>10568.5</v>
      </c>
      <c r="AR10">
        <v>7744.75</v>
      </c>
      <c r="AS10">
        <v>7709.5</v>
      </c>
      <c r="AT10">
        <v>7441.75</v>
      </c>
    </row>
    <row r="11" spans="3:46" x14ac:dyDescent="0.25">
      <c r="D11">
        <v>7.1999999999999984</v>
      </c>
      <c r="E11">
        <v>26754</v>
      </c>
      <c r="F11">
        <v>22892.5</v>
      </c>
      <c r="G11">
        <v>21487.75</v>
      </c>
      <c r="H11">
        <v>11661.25</v>
      </c>
      <c r="I11">
        <v>7659.25</v>
      </c>
      <c r="M11">
        <v>6.4799999999999986</v>
      </c>
      <c r="N11">
        <v>21426.75</v>
      </c>
      <c r="O11">
        <v>18813.75</v>
      </c>
      <c r="P11">
        <v>8399.25</v>
      </c>
      <c r="Q11">
        <v>8088.5</v>
      </c>
      <c r="R11">
        <v>7396</v>
      </c>
      <c r="V11">
        <v>6.4799999999999986</v>
      </c>
      <c r="W11">
        <v>26646.75</v>
      </c>
      <c r="X11">
        <v>24814</v>
      </c>
      <c r="Y11">
        <v>23313.25</v>
      </c>
      <c r="Z11">
        <v>15326.25</v>
      </c>
      <c r="AA11">
        <v>10686.5</v>
      </c>
      <c r="AF11">
        <v>6.4799999999999986</v>
      </c>
      <c r="AG11">
        <v>24000.5</v>
      </c>
      <c r="AH11">
        <v>16562.5</v>
      </c>
      <c r="AI11">
        <v>13047</v>
      </c>
      <c r="AJ11">
        <v>8804</v>
      </c>
      <c r="AK11">
        <v>7928.5</v>
      </c>
      <c r="AO11">
        <v>6.4799999999999986</v>
      </c>
      <c r="AP11">
        <v>17333.5</v>
      </c>
      <c r="AQ11">
        <v>13994.25</v>
      </c>
      <c r="AR11">
        <v>8855.25</v>
      </c>
      <c r="AS11">
        <v>7728</v>
      </c>
      <c r="AT11">
        <v>7325.75</v>
      </c>
    </row>
    <row r="12" spans="3:46" x14ac:dyDescent="0.25">
      <c r="D12">
        <v>7.9199999999999982</v>
      </c>
      <c r="E12">
        <v>29134.75</v>
      </c>
      <c r="F12">
        <v>26244.5</v>
      </c>
      <c r="G12">
        <v>23733.75</v>
      </c>
      <c r="H12">
        <v>13654.25</v>
      </c>
      <c r="I12">
        <v>7640</v>
      </c>
      <c r="M12">
        <v>7.1999999999999984</v>
      </c>
      <c r="N12">
        <v>24933.75</v>
      </c>
      <c r="O12">
        <v>23227</v>
      </c>
      <c r="P12">
        <v>10306</v>
      </c>
      <c r="Q12">
        <v>9503</v>
      </c>
      <c r="R12">
        <v>7427.75</v>
      </c>
      <c r="V12">
        <v>7.1999999999999984</v>
      </c>
      <c r="W12">
        <v>28758.25</v>
      </c>
      <c r="X12">
        <v>27962.5</v>
      </c>
      <c r="Y12">
        <v>26793</v>
      </c>
      <c r="Z12">
        <v>19830.25</v>
      </c>
      <c r="AA12">
        <v>11400.25</v>
      </c>
      <c r="AF12">
        <v>7.1999999999999984</v>
      </c>
      <c r="AG12">
        <v>27121.25</v>
      </c>
      <c r="AH12">
        <v>19249.25</v>
      </c>
      <c r="AI12">
        <v>16139.75</v>
      </c>
      <c r="AJ12">
        <v>9982.75</v>
      </c>
      <c r="AK12">
        <v>7930.25</v>
      </c>
      <c r="AO12">
        <v>7.1999999999999984</v>
      </c>
      <c r="AP12">
        <v>22137.75</v>
      </c>
      <c r="AQ12">
        <v>17458.25</v>
      </c>
      <c r="AR12">
        <v>10065</v>
      </c>
      <c r="AS12">
        <v>7699.75</v>
      </c>
      <c r="AT12">
        <v>7377.25</v>
      </c>
    </row>
    <row r="13" spans="3:46" x14ac:dyDescent="0.25">
      <c r="D13">
        <v>8.6399999999999988</v>
      </c>
      <c r="E13">
        <v>30297.5</v>
      </c>
      <c r="F13">
        <v>28497.75</v>
      </c>
      <c r="G13">
        <v>26417.75</v>
      </c>
      <c r="H13">
        <v>16747.25</v>
      </c>
      <c r="I13">
        <v>7556</v>
      </c>
      <c r="M13">
        <v>7.9199999999999982</v>
      </c>
      <c r="N13">
        <v>28067.5</v>
      </c>
      <c r="O13">
        <v>27019.25</v>
      </c>
      <c r="P13">
        <v>12316.25</v>
      </c>
      <c r="Q13">
        <v>11984</v>
      </c>
      <c r="R13">
        <v>7432.25</v>
      </c>
      <c r="V13">
        <v>7.9199999999999982</v>
      </c>
      <c r="W13">
        <v>30554.75</v>
      </c>
      <c r="X13">
        <v>29067.75</v>
      </c>
      <c r="Y13">
        <v>28211.5</v>
      </c>
      <c r="Z13">
        <v>23947</v>
      </c>
      <c r="AA13">
        <v>12429.25</v>
      </c>
      <c r="AF13">
        <v>7.9199999999999982</v>
      </c>
      <c r="AG13">
        <v>28466</v>
      </c>
      <c r="AH13">
        <v>22502.5</v>
      </c>
      <c r="AI13">
        <v>18655</v>
      </c>
      <c r="AJ13">
        <v>11592.75</v>
      </c>
      <c r="AK13">
        <v>7968.5</v>
      </c>
      <c r="AO13">
        <v>7.9199999999999982</v>
      </c>
      <c r="AP13">
        <v>26408.25</v>
      </c>
      <c r="AQ13">
        <v>21221.75</v>
      </c>
      <c r="AR13">
        <v>11826.75</v>
      </c>
      <c r="AS13">
        <v>7738.75</v>
      </c>
      <c r="AT13">
        <v>7364.75</v>
      </c>
    </row>
    <row r="14" spans="3:46" x14ac:dyDescent="0.25">
      <c r="D14">
        <v>9.36</v>
      </c>
      <c r="E14">
        <v>30887.75</v>
      </c>
      <c r="F14">
        <v>29028.5</v>
      </c>
      <c r="G14">
        <v>27909.75</v>
      </c>
      <c r="H14">
        <v>19480.5</v>
      </c>
      <c r="I14">
        <v>7599.75</v>
      </c>
      <c r="M14">
        <v>8.6399999999999988</v>
      </c>
      <c r="N14">
        <v>30862.5</v>
      </c>
      <c r="O14">
        <v>28523.75</v>
      </c>
      <c r="P14">
        <v>15357</v>
      </c>
      <c r="Q14">
        <v>14777.5</v>
      </c>
      <c r="R14">
        <v>7436.5</v>
      </c>
      <c r="V14">
        <v>8.6399999999999988</v>
      </c>
      <c r="W14">
        <v>30263</v>
      </c>
      <c r="X14">
        <v>30253.5</v>
      </c>
      <c r="Y14">
        <v>30490</v>
      </c>
      <c r="Z14">
        <v>25984.25</v>
      </c>
      <c r="AA14">
        <v>12728.75</v>
      </c>
      <c r="AF14">
        <v>8.6399999999999988</v>
      </c>
      <c r="AG14">
        <v>28887.75</v>
      </c>
      <c r="AH14">
        <v>24738</v>
      </c>
      <c r="AI14">
        <v>20209.75</v>
      </c>
      <c r="AJ14">
        <v>13294</v>
      </c>
      <c r="AK14">
        <v>8264</v>
      </c>
      <c r="AO14">
        <v>8.6399999999999988</v>
      </c>
      <c r="AP14">
        <v>27315</v>
      </c>
      <c r="AQ14">
        <v>24767.75</v>
      </c>
      <c r="AR14">
        <v>13948</v>
      </c>
      <c r="AS14">
        <v>7682.75</v>
      </c>
      <c r="AT14">
        <v>7303.75</v>
      </c>
    </row>
    <row r="15" spans="3:46" x14ac:dyDescent="0.25">
      <c r="D15">
        <v>10.08</v>
      </c>
      <c r="E15">
        <v>31603.25</v>
      </c>
      <c r="F15">
        <v>30265.25</v>
      </c>
      <c r="G15">
        <v>27958</v>
      </c>
      <c r="H15">
        <v>23083</v>
      </c>
      <c r="I15">
        <v>7612.75</v>
      </c>
      <c r="M15">
        <v>9.36</v>
      </c>
      <c r="N15">
        <v>31121.75</v>
      </c>
      <c r="O15">
        <v>29709.75</v>
      </c>
      <c r="P15">
        <v>19193.75</v>
      </c>
      <c r="Q15">
        <v>16514.75</v>
      </c>
      <c r="R15">
        <v>7408.25</v>
      </c>
      <c r="V15">
        <v>9.36</v>
      </c>
      <c r="W15">
        <v>30861</v>
      </c>
      <c r="X15">
        <v>31743.5</v>
      </c>
      <c r="Y15">
        <v>29656</v>
      </c>
      <c r="Z15">
        <v>27880.5</v>
      </c>
      <c r="AA15">
        <v>13644.25</v>
      </c>
      <c r="AF15">
        <v>9.36</v>
      </c>
      <c r="AG15">
        <v>29571.25</v>
      </c>
      <c r="AH15">
        <v>26587.75</v>
      </c>
      <c r="AI15">
        <v>22430.5</v>
      </c>
      <c r="AJ15">
        <v>14965.25</v>
      </c>
      <c r="AK15">
        <v>9083</v>
      </c>
      <c r="AO15">
        <v>9.36</v>
      </c>
      <c r="AP15">
        <v>29114.5</v>
      </c>
      <c r="AQ15">
        <v>26986.5</v>
      </c>
      <c r="AR15">
        <v>15979.5</v>
      </c>
      <c r="AS15">
        <v>7711</v>
      </c>
      <c r="AT15">
        <v>7295</v>
      </c>
    </row>
    <row r="16" spans="3:46" x14ac:dyDescent="0.25">
      <c r="D16">
        <v>10.8</v>
      </c>
      <c r="E16">
        <v>31722.25</v>
      </c>
      <c r="F16">
        <v>30034.25</v>
      </c>
      <c r="G16">
        <v>29672</v>
      </c>
      <c r="H16">
        <v>23244.75</v>
      </c>
      <c r="I16">
        <v>7577.25</v>
      </c>
      <c r="M16">
        <v>10.08</v>
      </c>
      <c r="N16">
        <v>31678.5</v>
      </c>
      <c r="O16">
        <v>31645.25</v>
      </c>
      <c r="P16">
        <v>21476.5</v>
      </c>
      <c r="Q16">
        <v>18217.5</v>
      </c>
      <c r="R16">
        <v>7384.75</v>
      </c>
      <c r="V16">
        <v>10.08</v>
      </c>
      <c r="W16">
        <v>30367.75</v>
      </c>
      <c r="X16">
        <v>31363.75</v>
      </c>
      <c r="Y16">
        <v>30384.25</v>
      </c>
      <c r="Z16">
        <v>28669.25</v>
      </c>
      <c r="AA16">
        <v>13836.25</v>
      </c>
      <c r="AF16">
        <v>10.08</v>
      </c>
      <c r="AG16">
        <v>29558.25</v>
      </c>
      <c r="AH16">
        <v>28329</v>
      </c>
      <c r="AI16">
        <v>22676.5</v>
      </c>
      <c r="AJ16">
        <v>16549</v>
      </c>
      <c r="AK16">
        <v>10315.5</v>
      </c>
      <c r="AO16">
        <v>10.08</v>
      </c>
      <c r="AP16">
        <v>29991.75</v>
      </c>
      <c r="AQ16">
        <v>28390.25</v>
      </c>
      <c r="AR16">
        <v>17500.5</v>
      </c>
      <c r="AS16">
        <v>7692.75</v>
      </c>
      <c r="AT16">
        <v>7319.75</v>
      </c>
    </row>
    <row r="17" spans="4:46" x14ac:dyDescent="0.25">
      <c r="D17">
        <v>11.520000000000001</v>
      </c>
      <c r="E17">
        <v>31333.25</v>
      </c>
      <c r="F17">
        <v>31504.5</v>
      </c>
      <c r="G17">
        <v>30219.25</v>
      </c>
      <c r="H17">
        <v>25596.5</v>
      </c>
      <c r="I17">
        <v>7615.5</v>
      </c>
      <c r="M17">
        <v>10.8</v>
      </c>
      <c r="N17">
        <v>32568.25</v>
      </c>
      <c r="O17">
        <v>31898.25</v>
      </c>
      <c r="P17">
        <v>23331.75</v>
      </c>
      <c r="Q17">
        <v>19190</v>
      </c>
      <c r="R17">
        <v>7352</v>
      </c>
      <c r="V17">
        <v>10.8</v>
      </c>
      <c r="W17">
        <v>30882.75</v>
      </c>
      <c r="X17">
        <v>30385.25</v>
      </c>
      <c r="Y17">
        <v>30020</v>
      </c>
      <c r="Z17">
        <v>29054.25</v>
      </c>
      <c r="AA17">
        <v>14278</v>
      </c>
      <c r="AF17">
        <v>10.8</v>
      </c>
      <c r="AG17">
        <v>29998.75</v>
      </c>
      <c r="AH17">
        <v>28547</v>
      </c>
      <c r="AI17">
        <v>22981.25</v>
      </c>
      <c r="AJ17">
        <v>17256.25</v>
      </c>
      <c r="AK17">
        <v>11533</v>
      </c>
      <c r="AO17">
        <v>10.8</v>
      </c>
      <c r="AP17">
        <v>30233</v>
      </c>
      <c r="AQ17">
        <v>29798.25</v>
      </c>
      <c r="AR17">
        <v>18075.25</v>
      </c>
      <c r="AS17">
        <v>7722.5</v>
      </c>
      <c r="AT17">
        <v>7218.5</v>
      </c>
    </row>
    <row r="18" spans="4:46" x14ac:dyDescent="0.25">
      <c r="M18">
        <v>11.520000000000001</v>
      </c>
      <c r="N18">
        <v>31665.75</v>
      </c>
      <c r="O18">
        <v>32000.75</v>
      </c>
      <c r="P18">
        <v>23990.75</v>
      </c>
      <c r="Q18">
        <v>19504</v>
      </c>
      <c r="R18">
        <v>7353.5</v>
      </c>
      <c r="V18">
        <v>11.520000000000001</v>
      </c>
      <c r="W18">
        <v>30885.75</v>
      </c>
      <c r="X18">
        <v>30048.5</v>
      </c>
      <c r="Y18">
        <v>30260.5</v>
      </c>
      <c r="Z18">
        <v>29689.5</v>
      </c>
      <c r="AA18">
        <v>14842.75</v>
      </c>
      <c r="AF18">
        <v>11.520000000000001</v>
      </c>
      <c r="AG18">
        <v>29093.25</v>
      </c>
      <c r="AH18">
        <v>28113.25</v>
      </c>
      <c r="AI18">
        <v>23079.25</v>
      </c>
      <c r="AJ18">
        <v>17415.25</v>
      </c>
      <c r="AK18">
        <v>12903.75</v>
      </c>
      <c r="AO18">
        <v>11.520000000000001</v>
      </c>
      <c r="AP18">
        <v>30783.75</v>
      </c>
      <c r="AQ18">
        <v>29882.25</v>
      </c>
      <c r="AR18">
        <v>18452.25</v>
      </c>
      <c r="AS18">
        <v>8258.25</v>
      </c>
      <c r="AT18">
        <v>7258</v>
      </c>
    </row>
    <row r="19" spans="4:46" x14ac:dyDescent="0.25">
      <c r="M19">
        <v>12.240000000000002</v>
      </c>
      <c r="N19">
        <v>31312.25</v>
      </c>
      <c r="O19">
        <v>31880.25</v>
      </c>
      <c r="P19">
        <v>24927.75</v>
      </c>
      <c r="Q19">
        <v>20904.25</v>
      </c>
      <c r="R19">
        <v>7336</v>
      </c>
      <c r="V19">
        <v>12.240000000000002</v>
      </c>
      <c r="W19">
        <v>30134.25</v>
      </c>
      <c r="X19">
        <v>29843</v>
      </c>
      <c r="Y19">
        <v>30121.25</v>
      </c>
      <c r="Z19">
        <v>28743.25</v>
      </c>
      <c r="AA19">
        <v>15507</v>
      </c>
      <c r="AF19">
        <v>12.240000000000002</v>
      </c>
      <c r="AG19">
        <v>28846.5</v>
      </c>
      <c r="AH19">
        <v>28381.5</v>
      </c>
      <c r="AI19">
        <v>23305.75</v>
      </c>
      <c r="AJ19">
        <v>17751</v>
      </c>
      <c r="AK19">
        <v>14150.25</v>
      </c>
      <c r="AO19">
        <v>12.240000000000002</v>
      </c>
      <c r="AP19">
        <v>30035.5</v>
      </c>
      <c r="AQ19">
        <v>29456.5</v>
      </c>
      <c r="AR19">
        <v>18738</v>
      </c>
      <c r="AS19">
        <v>8888.75</v>
      </c>
      <c r="AT19">
        <v>7154.5</v>
      </c>
    </row>
    <row r="2158" spans="5:46" x14ac:dyDescent="0.25">
      <c r="E2158">
        <v>8102.75</v>
      </c>
      <c r="F2158">
        <v>8030.75</v>
      </c>
      <c r="G2158">
        <v>7871.5</v>
      </c>
      <c r="H2158">
        <v>7808.75</v>
      </c>
      <c r="I2158">
        <v>7556</v>
      </c>
    </row>
    <row r="2159" spans="5:46" x14ac:dyDescent="0.25">
      <c r="N2159">
        <v>7457</v>
      </c>
      <c r="O2159">
        <v>7433.25</v>
      </c>
      <c r="P2159">
        <v>7123.25</v>
      </c>
      <c r="Q2159">
        <v>7015.75</v>
      </c>
      <c r="R2159">
        <v>7335</v>
      </c>
      <c r="W2159">
        <v>7924</v>
      </c>
      <c r="X2159">
        <v>7985</v>
      </c>
      <c r="Y2159">
        <v>8083</v>
      </c>
      <c r="Z2159">
        <v>8092.5</v>
      </c>
      <c r="AA2159">
        <v>8044</v>
      </c>
      <c r="AG2159">
        <v>7983.25</v>
      </c>
      <c r="AH2159">
        <v>8018.75</v>
      </c>
      <c r="AI2159">
        <v>7846.25</v>
      </c>
      <c r="AJ2159">
        <v>7917.25</v>
      </c>
      <c r="AK2159">
        <v>7865</v>
      </c>
      <c r="AP2159">
        <v>7536.5</v>
      </c>
      <c r="AQ2159">
        <v>7710.5</v>
      </c>
      <c r="AR2159">
        <v>7515.75</v>
      </c>
      <c r="AS2159">
        <v>7682.75</v>
      </c>
      <c r="AT2159">
        <v>7154.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46A58-E633-4D79-9836-49F5DFDB6939}">
  <dimension ref="A1:AI2159"/>
  <sheetViews>
    <sheetView workbookViewId="0">
      <selection activeCell="G21" sqref="G21"/>
    </sheetView>
  </sheetViews>
  <sheetFormatPr defaultRowHeight="15" x14ac:dyDescent="0.25"/>
  <cols>
    <col min="1" max="1" width="9.42578125" bestFit="1" customWidth="1"/>
    <col min="25" max="25" width="9.5703125" bestFit="1" customWidth="1"/>
  </cols>
  <sheetData>
    <row r="1" spans="1:35" x14ac:dyDescent="0.25">
      <c r="B1" t="s">
        <v>0</v>
      </c>
      <c r="C1" s="6" t="s">
        <v>14</v>
      </c>
      <c r="D1" t="s">
        <v>14</v>
      </c>
      <c r="E1" t="s">
        <v>14</v>
      </c>
      <c r="F1" t="s">
        <v>14</v>
      </c>
      <c r="G1" t="s">
        <v>14</v>
      </c>
      <c r="I1" t="s">
        <v>0</v>
      </c>
      <c r="J1" s="6" t="s">
        <v>15</v>
      </c>
      <c r="K1" t="s">
        <v>15</v>
      </c>
      <c r="L1" t="s">
        <v>15</v>
      </c>
      <c r="M1" t="s">
        <v>15</v>
      </c>
      <c r="N1" t="s">
        <v>15</v>
      </c>
      <c r="Q1" t="s">
        <v>0</v>
      </c>
      <c r="R1" s="6" t="s">
        <v>16</v>
      </c>
      <c r="S1" t="s">
        <v>16</v>
      </c>
      <c r="T1" t="s">
        <v>16</v>
      </c>
      <c r="U1" t="s">
        <v>16</v>
      </c>
      <c r="V1" t="s">
        <v>16</v>
      </c>
      <c r="Z1" t="s">
        <v>0</v>
      </c>
      <c r="AA1" s="6" t="s">
        <v>17</v>
      </c>
      <c r="AB1" t="s">
        <v>18</v>
      </c>
      <c r="AC1" t="s">
        <v>18</v>
      </c>
      <c r="AD1" t="s">
        <v>18</v>
      </c>
      <c r="AF1" s="7"/>
      <c r="AG1" s="7"/>
      <c r="AH1" s="7"/>
      <c r="AI1" s="7"/>
    </row>
    <row r="2" spans="1:35" x14ac:dyDescent="0.25"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I2" t="s">
        <v>3</v>
      </c>
      <c r="J2" t="s">
        <v>4</v>
      </c>
      <c r="K2" t="s">
        <v>5</v>
      </c>
      <c r="L2" t="s">
        <v>6</v>
      </c>
      <c r="M2" t="s">
        <v>7</v>
      </c>
      <c r="N2" t="s">
        <v>8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Z2" t="s">
        <v>3</v>
      </c>
      <c r="AA2" t="s">
        <v>4</v>
      </c>
      <c r="AB2" t="s">
        <v>5</v>
      </c>
      <c r="AC2" t="s">
        <v>6</v>
      </c>
      <c r="AD2" t="s">
        <v>7</v>
      </c>
      <c r="AF2" s="7"/>
      <c r="AG2" s="7"/>
      <c r="AH2" s="7"/>
      <c r="AI2" s="7"/>
    </row>
    <row r="3" spans="1:35" x14ac:dyDescent="0.25">
      <c r="A3" s="5">
        <v>45463</v>
      </c>
      <c r="B3">
        <v>0.72</v>
      </c>
      <c r="C3">
        <v>17415</v>
      </c>
      <c r="D3">
        <v>17179</v>
      </c>
      <c r="E3">
        <v>17584.75</v>
      </c>
      <c r="F3">
        <v>16958.25</v>
      </c>
      <c r="G3">
        <v>16978.75</v>
      </c>
      <c r="I3">
        <v>0.72</v>
      </c>
      <c r="J3">
        <v>16748.75</v>
      </c>
      <c r="K3">
        <v>16317</v>
      </c>
      <c r="L3">
        <v>16437.25</v>
      </c>
      <c r="M3">
        <v>16453</v>
      </c>
      <c r="N3">
        <v>15389.75</v>
      </c>
      <c r="Q3">
        <v>0.72</v>
      </c>
      <c r="R3">
        <v>16455</v>
      </c>
      <c r="S3">
        <v>16047.5</v>
      </c>
      <c r="T3">
        <v>16575.25</v>
      </c>
      <c r="U3">
        <v>16034.5</v>
      </c>
      <c r="V3">
        <v>15867</v>
      </c>
      <c r="Y3" s="8"/>
      <c r="Z3">
        <v>0.72</v>
      </c>
      <c r="AA3">
        <v>8472.25</v>
      </c>
      <c r="AB3">
        <v>8540</v>
      </c>
      <c r="AC3">
        <v>8382.75</v>
      </c>
      <c r="AD3">
        <v>8427.25</v>
      </c>
    </row>
    <row r="4" spans="1:35" x14ac:dyDescent="0.25">
      <c r="B4">
        <v>1.44</v>
      </c>
      <c r="C4">
        <v>16988.75</v>
      </c>
      <c r="D4">
        <v>16829.25</v>
      </c>
      <c r="E4">
        <v>17028.75</v>
      </c>
      <c r="F4">
        <v>16495.75</v>
      </c>
      <c r="G4">
        <v>16585.75</v>
      </c>
      <c r="I4">
        <v>1.44</v>
      </c>
      <c r="J4">
        <v>16303.75</v>
      </c>
      <c r="K4">
        <v>15942.5</v>
      </c>
      <c r="L4">
        <v>15898.5</v>
      </c>
      <c r="M4">
        <v>15997.5</v>
      </c>
      <c r="N4">
        <v>14879.25</v>
      </c>
      <c r="Q4">
        <v>1.44</v>
      </c>
      <c r="R4">
        <v>16124.25</v>
      </c>
      <c r="S4">
        <v>15758</v>
      </c>
      <c r="T4">
        <v>16097.75</v>
      </c>
      <c r="U4">
        <v>15697.25</v>
      </c>
      <c r="V4">
        <v>15355.25</v>
      </c>
      <c r="Z4">
        <v>1.44</v>
      </c>
      <c r="AA4">
        <v>8227.75</v>
      </c>
      <c r="AB4">
        <v>8317.75</v>
      </c>
      <c r="AC4">
        <v>8143</v>
      </c>
      <c r="AD4">
        <v>8230.75</v>
      </c>
    </row>
    <row r="5" spans="1:35" x14ac:dyDescent="0.25">
      <c r="B5">
        <v>2.16</v>
      </c>
      <c r="C5">
        <v>16722.75</v>
      </c>
      <c r="D5">
        <v>16687.25</v>
      </c>
      <c r="E5">
        <v>16842.5</v>
      </c>
      <c r="F5">
        <v>16325</v>
      </c>
      <c r="G5">
        <v>16225.75</v>
      </c>
      <c r="I5">
        <v>2.16</v>
      </c>
      <c r="J5">
        <v>16137.5</v>
      </c>
      <c r="K5">
        <v>15650</v>
      </c>
      <c r="L5">
        <v>15695.75</v>
      </c>
      <c r="M5">
        <v>15848.75</v>
      </c>
      <c r="N5">
        <v>14743.25</v>
      </c>
      <c r="Q5">
        <v>2.16</v>
      </c>
      <c r="R5">
        <v>15786.25</v>
      </c>
      <c r="S5">
        <v>15435.5</v>
      </c>
      <c r="T5">
        <v>15863.25</v>
      </c>
      <c r="U5">
        <v>15488.5</v>
      </c>
      <c r="V5">
        <v>15101.75</v>
      </c>
      <c r="Z5">
        <v>2.16</v>
      </c>
      <c r="AA5">
        <v>8139.75</v>
      </c>
      <c r="AB5">
        <v>8256.5</v>
      </c>
      <c r="AC5">
        <v>8182.75</v>
      </c>
      <c r="AD5">
        <v>8139.5</v>
      </c>
    </row>
    <row r="6" spans="1:35" x14ac:dyDescent="0.25">
      <c r="B6">
        <v>2.88</v>
      </c>
      <c r="C6">
        <v>16699.5</v>
      </c>
      <c r="D6">
        <v>16571.25</v>
      </c>
      <c r="E6">
        <v>16646.25</v>
      </c>
      <c r="F6">
        <v>16230.5</v>
      </c>
      <c r="G6">
        <v>16212</v>
      </c>
      <c r="I6">
        <v>2.88</v>
      </c>
      <c r="J6">
        <v>16046.75</v>
      </c>
      <c r="K6">
        <v>15426.75</v>
      </c>
      <c r="L6">
        <v>15627.25</v>
      </c>
      <c r="M6">
        <v>15636</v>
      </c>
      <c r="N6">
        <v>14679.25</v>
      </c>
      <c r="Q6">
        <v>2.88</v>
      </c>
      <c r="R6">
        <v>15868.5</v>
      </c>
      <c r="S6">
        <v>15282</v>
      </c>
      <c r="T6">
        <v>15780.25</v>
      </c>
      <c r="U6">
        <v>15303.75</v>
      </c>
      <c r="V6">
        <v>15052.25</v>
      </c>
      <c r="Z6">
        <v>2.88</v>
      </c>
      <c r="AA6">
        <v>8100</v>
      </c>
      <c r="AB6">
        <v>8196.25</v>
      </c>
      <c r="AC6">
        <v>8073.5</v>
      </c>
      <c r="AD6">
        <v>8084</v>
      </c>
    </row>
    <row r="7" spans="1:35" x14ac:dyDescent="0.25">
      <c r="B7">
        <v>3.5999999999999996</v>
      </c>
      <c r="C7">
        <v>17034</v>
      </c>
      <c r="D7">
        <v>16505.5</v>
      </c>
      <c r="E7">
        <v>16620.75</v>
      </c>
      <c r="F7">
        <v>16139.5</v>
      </c>
      <c r="G7">
        <v>16095</v>
      </c>
      <c r="I7">
        <v>3.5999999999999996</v>
      </c>
      <c r="J7">
        <v>15909.25</v>
      </c>
      <c r="K7">
        <v>15318</v>
      </c>
      <c r="L7">
        <v>15539</v>
      </c>
      <c r="M7">
        <v>15633</v>
      </c>
      <c r="N7">
        <v>14672</v>
      </c>
      <c r="Q7">
        <v>3.5999999999999996</v>
      </c>
      <c r="R7">
        <v>15898</v>
      </c>
      <c r="S7">
        <v>15294.5</v>
      </c>
      <c r="T7">
        <v>15724.5</v>
      </c>
      <c r="U7">
        <v>15181.5</v>
      </c>
      <c r="V7">
        <v>14938</v>
      </c>
      <c r="Z7">
        <v>3.5999999999999996</v>
      </c>
      <c r="AA7">
        <v>8019</v>
      </c>
      <c r="AB7">
        <v>8174</v>
      </c>
      <c r="AC7">
        <v>8071.75</v>
      </c>
      <c r="AD7">
        <v>8038.25</v>
      </c>
    </row>
    <row r="8" spans="1:35" x14ac:dyDescent="0.25">
      <c r="B8">
        <v>4.3199999999999994</v>
      </c>
      <c r="C8">
        <v>19409</v>
      </c>
      <c r="D8">
        <v>16617.5</v>
      </c>
      <c r="E8">
        <v>16479.25</v>
      </c>
      <c r="F8">
        <v>16028.75</v>
      </c>
      <c r="G8">
        <v>16006.5</v>
      </c>
      <c r="I8">
        <v>4.3199999999999994</v>
      </c>
      <c r="J8">
        <v>15890.5</v>
      </c>
      <c r="K8">
        <v>15364.75</v>
      </c>
      <c r="L8">
        <v>15538</v>
      </c>
      <c r="M8">
        <v>15587.75</v>
      </c>
      <c r="N8">
        <v>14620</v>
      </c>
      <c r="Q8">
        <v>4.3199999999999994</v>
      </c>
      <c r="R8">
        <v>17063.5</v>
      </c>
      <c r="S8">
        <v>15288.25</v>
      </c>
      <c r="T8">
        <v>15833.75</v>
      </c>
      <c r="U8">
        <v>15218</v>
      </c>
      <c r="V8">
        <v>14953.75</v>
      </c>
      <c r="Z8">
        <v>4.3199999999999994</v>
      </c>
      <c r="AA8">
        <v>8635</v>
      </c>
      <c r="AB8">
        <v>8149.75</v>
      </c>
      <c r="AC8">
        <v>8056.75</v>
      </c>
      <c r="AD8">
        <v>7999.5</v>
      </c>
    </row>
    <row r="9" spans="1:35" x14ac:dyDescent="0.25">
      <c r="B9">
        <v>5.0399999999999991</v>
      </c>
      <c r="C9">
        <v>23375.5</v>
      </c>
      <c r="D9">
        <v>17358.5</v>
      </c>
      <c r="E9">
        <v>16599.25</v>
      </c>
      <c r="F9">
        <v>16123</v>
      </c>
      <c r="G9">
        <v>16012.75</v>
      </c>
      <c r="I9">
        <v>5.0399999999999991</v>
      </c>
      <c r="J9">
        <v>16563.5</v>
      </c>
      <c r="K9">
        <v>15334.25</v>
      </c>
      <c r="L9">
        <v>15422.25</v>
      </c>
      <c r="M9">
        <v>15618</v>
      </c>
      <c r="N9">
        <v>14593</v>
      </c>
      <c r="Q9">
        <v>5.0399999999999991</v>
      </c>
      <c r="R9">
        <v>19179.25</v>
      </c>
      <c r="S9">
        <v>15290</v>
      </c>
      <c r="T9">
        <v>15753</v>
      </c>
      <c r="U9">
        <v>15183.5</v>
      </c>
      <c r="V9">
        <v>15019.5</v>
      </c>
      <c r="Z9">
        <v>5.0399999999999991</v>
      </c>
      <c r="AA9">
        <v>10383.25</v>
      </c>
      <c r="AB9">
        <v>8214.5</v>
      </c>
      <c r="AC9">
        <v>7968.5</v>
      </c>
      <c r="AD9">
        <v>7999.75</v>
      </c>
    </row>
    <row r="10" spans="1:35" x14ac:dyDescent="0.25">
      <c r="B10">
        <v>5.7599999999999989</v>
      </c>
      <c r="C10">
        <v>28223.25</v>
      </c>
      <c r="D10">
        <v>19446.25</v>
      </c>
      <c r="E10">
        <v>17312</v>
      </c>
      <c r="F10">
        <v>16156</v>
      </c>
      <c r="G10">
        <v>16073.25</v>
      </c>
      <c r="I10">
        <v>5.7599999999999989</v>
      </c>
      <c r="J10">
        <v>18736.5</v>
      </c>
      <c r="K10">
        <v>15481.25</v>
      </c>
      <c r="L10">
        <v>15483.25</v>
      </c>
      <c r="M10">
        <v>15685.25</v>
      </c>
      <c r="N10">
        <v>14949.75</v>
      </c>
      <c r="Q10">
        <v>5.7599999999999989</v>
      </c>
      <c r="R10">
        <v>22168.75</v>
      </c>
      <c r="S10">
        <v>15292.25</v>
      </c>
      <c r="T10">
        <v>16605.5</v>
      </c>
      <c r="U10">
        <v>15312</v>
      </c>
      <c r="V10">
        <v>15063.5</v>
      </c>
      <c r="Z10">
        <v>5.7599999999999989</v>
      </c>
      <c r="AA10">
        <v>12414</v>
      </c>
      <c r="AB10">
        <v>8500.25</v>
      </c>
      <c r="AC10">
        <v>8348.25</v>
      </c>
      <c r="AD10">
        <v>7954.25</v>
      </c>
    </row>
    <row r="11" spans="1:35" x14ac:dyDescent="0.25">
      <c r="B11">
        <v>6.4799999999999986</v>
      </c>
      <c r="C11">
        <v>32837.25</v>
      </c>
      <c r="D11">
        <v>22504.25</v>
      </c>
      <c r="E11">
        <v>17974.75</v>
      </c>
      <c r="F11">
        <v>16191.75</v>
      </c>
      <c r="G11">
        <v>16096</v>
      </c>
      <c r="I11">
        <v>6.4799999999999986</v>
      </c>
      <c r="J11">
        <v>21336.75</v>
      </c>
      <c r="K11">
        <v>15929.25</v>
      </c>
      <c r="L11">
        <v>15615.5</v>
      </c>
      <c r="M11">
        <v>15666.5</v>
      </c>
      <c r="N11">
        <v>15618.25</v>
      </c>
      <c r="Q11">
        <v>6.4799999999999986</v>
      </c>
      <c r="R11">
        <v>25593.25</v>
      </c>
      <c r="S11">
        <v>15309.25</v>
      </c>
      <c r="T11">
        <v>17361.5</v>
      </c>
      <c r="U11">
        <v>15414.5</v>
      </c>
      <c r="V11">
        <v>15043</v>
      </c>
      <c r="Z11">
        <v>6.4799999999999986</v>
      </c>
      <c r="AA11">
        <v>15738.5</v>
      </c>
      <c r="AB11">
        <v>9113.75</v>
      </c>
      <c r="AC11">
        <v>8926.25</v>
      </c>
      <c r="AD11">
        <v>7905.5</v>
      </c>
    </row>
    <row r="12" spans="1:35" x14ac:dyDescent="0.25">
      <c r="B12">
        <v>7.1999999999999984</v>
      </c>
      <c r="C12">
        <v>36825.5</v>
      </c>
      <c r="D12">
        <v>26039.5</v>
      </c>
      <c r="E12">
        <v>18945</v>
      </c>
      <c r="F12">
        <v>16188.75</v>
      </c>
      <c r="G12">
        <v>16137.5</v>
      </c>
      <c r="I12">
        <v>7.1999999999999984</v>
      </c>
      <c r="J12">
        <v>25633.25</v>
      </c>
      <c r="K12">
        <v>17024.5</v>
      </c>
      <c r="L12">
        <v>15592.5</v>
      </c>
      <c r="M12">
        <v>15618.25</v>
      </c>
      <c r="N12">
        <v>17442.5</v>
      </c>
      <c r="Q12">
        <v>7.1999999999999984</v>
      </c>
      <c r="R12">
        <v>28813.5</v>
      </c>
      <c r="S12">
        <v>15325</v>
      </c>
      <c r="T12">
        <v>18725.25</v>
      </c>
      <c r="U12">
        <v>15442.5</v>
      </c>
      <c r="V12">
        <v>15116</v>
      </c>
      <c r="Z12">
        <v>7.1999999999999984</v>
      </c>
      <c r="AA12">
        <v>18974</v>
      </c>
      <c r="AB12">
        <v>10029.5</v>
      </c>
      <c r="AC12">
        <v>10485.5</v>
      </c>
      <c r="AD12">
        <v>7832.75</v>
      </c>
    </row>
    <row r="13" spans="1:35" x14ac:dyDescent="0.25">
      <c r="B13">
        <v>7.9199999999999982</v>
      </c>
      <c r="C13">
        <v>38546.5</v>
      </c>
      <c r="D13">
        <v>29910</v>
      </c>
      <c r="E13">
        <v>20285.25</v>
      </c>
      <c r="F13">
        <v>16186.25</v>
      </c>
      <c r="G13">
        <v>16166.25</v>
      </c>
      <c r="I13">
        <v>7.9199999999999982</v>
      </c>
      <c r="J13">
        <v>30332.25</v>
      </c>
      <c r="K13">
        <v>18618</v>
      </c>
      <c r="L13">
        <v>15594.25</v>
      </c>
      <c r="M13">
        <v>15637.25</v>
      </c>
      <c r="N13">
        <v>17680.75</v>
      </c>
      <c r="Q13">
        <v>7.9199999999999982</v>
      </c>
      <c r="R13">
        <v>31289.75</v>
      </c>
      <c r="S13">
        <v>16244.5</v>
      </c>
      <c r="T13">
        <v>20220.5</v>
      </c>
      <c r="U13">
        <v>15480</v>
      </c>
      <c r="V13">
        <v>15642.25</v>
      </c>
      <c r="Z13">
        <v>7.9199999999999982</v>
      </c>
      <c r="AA13">
        <v>21228.25</v>
      </c>
      <c r="AB13">
        <v>11742.25</v>
      </c>
      <c r="AC13">
        <v>11854.25</v>
      </c>
      <c r="AD13">
        <v>7863.25</v>
      </c>
    </row>
    <row r="14" spans="1:35" x14ac:dyDescent="0.25">
      <c r="B14">
        <v>8.6399999999999988</v>
      </c>
      <c r="C14">
        <v>40064.25</v>
      </c>
      <c r="D14">
        <v>34031.5</v>
      </c>
      <c r="E14">
        <v>21505.75</v>
      </c>
      <c r="F14">
        <v>16205.25</v>
      </c>
      <c r="G14">
        <v>16094.25</v>
      </c>
      <c r="I14">
        <v>8.6399999999999988</v>
      </c>
      <c r="J14">
        <v>33428.25</v>
      </c>
      <c r="K14">
        <v>20907</v>
      </c>
      <c r="L14">
        <v>15573</v>
      </c>
      <c r="M14">
        <v>15577.75</v>
      </c>
      <c r="N14">
        <v>18756</v>
      </c>
      <c r="Q14">
        <v>8.6399999999999988</v>
      </c>
      <c r="R14">
        <v>32804</v>
      </c>
      <c r="S14">
        <v>17296</v>
      </c>
      <c r="T14">
        <v>21833</v>
      </c>
      <c r="U14">
        <v>15562</v>
      </c>
      <c r="V14">
        <v>16502.5</v>
      </c>
      <c r="Z14">
        <v>8.6399999999999988</v>
      </c>
      <c r="AA14">
        <v>23953.75</v>
      </c>
      <c r="AB14">
        <v>14282.75</v>
      </c>
      <c r="AC14">
        <v>13440.5</v>
      </c>
      <c r="AD14">
        <v>7830.5</v>
      </c>
    </row>
    <row r="15" spans="1:35" x14ac:dyDescent="0.25">
      <c r="B15">
        <v>9.36</v>
      </c>
      <c r="C15">
        <v>41696</v>
      </c>
      <c r="D15">
        <v>36183.25</v>
      </c>
      <c r="E15">
        <v>22494.5</v>
      </c>
      <c r="F15">
        <v>16108</v>
      </c>
      <c r="G15">
        <v>16156.5</v>
      </c>
      <c r="I15">
        <v>9.36</v>
      </c>
      <c r="J15">
        <v>35946.5</v>
      </c>
      <c r="K15">
        <v>22484</v>
      </c>
      <c r="L15">
        <v>15646.75</v>
      </c>
      <c r="M15">
        <v>15702.25</v>
      </c>
      <c r="N15">
        <v>19646.5</v>
      </c>
      <c r="Q15">
        <v>9.36</v>
      </c>
      <c r="R15">
        <v>34585</v>
      </c>
      <c r="S15">
        <v>18742.25</v>
      </c>
      <c r="T15">
        <v>23204</v>
      </c>
      <c r="U15">
        <v>16049.75</v>
      </c>
      <c r="V15">
        <v>18281.75</v>
      </c>
      <c r="Z15">
        <v>9.36</v>
      </c>
      <c r="AA15">
        <v>25493</v>
      </c>
      <c r="AB15">
        <v>16176.25</v>
      </c>
      <c r="AC15">
        <v>14768.25</v>
      </c>
      <c r="AD15">
        <v>7834.25</v>
      </c>
    </row>
    <row r="16" spans="1:35" x14ac:dyDescent="0.25">
      <c r="B16">
        <v>10.08</v>
      </c>
      <c r="C16">
        <v>40707.25</v>
      </c>
      <c r="D16">
        <v>36392.5</v>
      </c>
      <c r="E16">
        <v>23634</v>
      </c>
      <c r="F16">
        <v>16137.75</v>
      </c>
      <c r="G16">
        <v>16170</v>
      </c>
      <c r="I16">
        <v>10.08</v>
      </c>
      <c r="J16">
        <v>37884.75</v>
      </c>
      <c r="K16">
        <v>24737</v>
      </c>
      <c r="L16">
        <v>15474.25</v>
      </c>
      <c r="M16">
        <v>15816.5</v>
      </c>
      <c r="N16">
        <v>19773.75</v>
      </c>
      <c r="Q16">
        <v>10.08</v>
      </c>
      <c r="R16">
        <v>35529.5</v>
      </c>
      <c r="S16">
        <v>20895.75</v>
      </c>
      <c r="T16">
        <v>24477.75</v>
      </c>
      <c r="U16">
        <v>16701.75</v>
      </c>
      <c r="V16">
        <v>20090.75</v>
      </c>
      <c r="Z16">
        <v>10.08</v>
      </c>
      <c r="AA16">
        <v>26640</v>
      </c>
      <c r="AB16">
        <v>18537.5</v>
      </c>
      <c r="AC16">
        <v>15623.75</v>
      </c>
      <c r="AD16">
        <v>7914</v>
      </c>
    </row>
    <row r="17" spans="2:30" x14ac:dyDescent="0.25">
      <c r="B17">
        <v>10.8</v>
      </c>
      <c r="C17">
        <v>40153.25</v>
      </c>
      <c r="D17">
        <v>37474.75</v>
      </c>
      <c r="E17">
        <v>24678.25</v>
      </c>
      <c r="F17">
        <v>16230.75</v>
      </c>
      <c r="G17">
        <v>16136</v>
      </c>
      <c r="I17">
        <v>10.8</v>
      </c>
      <c r="J17">
        <v>38407.5</v>
      </c>
      <c r="K17">
        <v>27284.25</v>
      </c>
      <c r="L17">
        <v>15631.5</v>
      </c>
      <c r="M17">
        <v>16381.25</v>
      </c>
      <c r="N17">
        <v>20528.25</v>
      </c>
      <c r="Q17">
        <v>10.8</v>
      </c>
      <c r="R17">
        <v>36186.75</v>
      </c>
      <c r="S17">
        <v>22763.5</v>
      </c>
      <c r="T17">
        <v>25071.75</v>
      </c>
      <c r="U17">
        <v>18154.25</v>
      </c>
      <c r="V17">
        <v>21394</v>
      </c>
      <c r="Z17">
        <v>10.8</v>
      </c>
      <c r="AA17">
        <v>28036</v>
      </c>
      <c r="AB17">
        <v>20546</v>
      </c>
      <c r="AC17">
        <v>16498</v>
      </c>
      <c r="AD17">
        <v>7847.75</v>
      </c>
    </row>
    <row r="18" spans="2:30" x14ac:dyDescent="0.25">
      <c r="B18">
        <v>11.520000000000001</v>
      </c>
      <c r="C18">
        <v>40916.75</v>
      </c>
      <c r="D18">
        <v>38555.75</v>
      </c>
      <c r="E18">
        <v>25846.5</v>
      </c>
      <c r="F18">
        <v>16444.25</v>
      </c>
      <c r="G18">
        <v>16250.5</v>
      </c>
      <c r="I18">
        <v>11.520000000000001</v>
      </c>
      <c r="J18">
        <v>39300.5</v>
      </c>
      <c r="K18">
        <v>28852.75</v>
      </c>
      <c r="L18">
        <v>15770.25</v>
      </c>
      <c r="M18">
        <v>16950.75</v>
      </c>
      <c r="N18">
        <v>20871.75</v>
      </c>
      <c r="Q18">
        <v>11.520000000000001</v>
      </c>
      <c r="R18">
        <v>36897.25</v>
      </c>
      <c r="S18">
        <v>25420.5</v>
      </c>
      <c r="T18">
        <v>25623.25</v>
      </c>
      <c r="U18">
        <v>18739.5</v>
      </c>
      <c r="V18">
        <v>23161.75</v>
      </c>
      <c r="Z18">
        <v>11.520000000000001</v>
      </c>
      <c r="AA18">
        <v>27828</v>
      </c>
      <c r="AB18">
        <v>21952.75</v>
      </c>
      <c r="AC18">
        <v>17278.75</v>
      </c>
      <c r="AD18">
        <v>7916.25</v>
      </c>
    </row>
    <row r="19" spans="2:30" x14ac:dyDescent="0.25">
      <c r="B19">
        <v>12.240000000000002</v>
      </c>
      <c r="C19">
        <v>40017.5</v>
      </c>
      <c r="D19">
        <v>37873.5</v>
      </c>
      <c r="E19">
        <v>27307</v>
      </c>
      <c r="F19">
        <v>17144.5</v>
      </c>
      <c r="G19">
        <v>16889.25</v>
      </c>
      <c r="I19">
        <v>12.240000000000002</v>
      </c>
      <c r="J19">
        <v>38291.5</v>
      </c>
      <c r="K19">
        <v>30858.75</v>
      </c>
      <c r="L19">
        <v>16354.25</v>
      </c>
      <c r="M19">
        <v>17466.75</v>
      </c>
      <c r="N19">
        <v>21913.5</v>
      </c>
      <c r="Q19">
        <v>12.240000000000002</v>
      </c>
      <c r="R19">
        <v>37210.75</v>
      </c>
      <c r="S19">
        <v>27340.25</v>
      </c>
      <c r="T19">
        <v>26421</v>
      </c>
      <c r="U19">
        <v>20924.25</v>
      </c>
      <c r="V19">
        <v>23617.25</v>
      </c>
      <c r="Z19">
        <v>12.240000000000002</v>
      </c>
      <c r="AA19">
        <v>27505.5</v>
      </c>
      <c r="AB19">
        <v>21730.25</v>
      </c>
      <c r="AC19">
        <v>18445.25</v>
      </c>
      <c r="AD19">
        <v>8190.25</v>
      </c>
    </row>
    <row r="2159" spans="3:30" x14ac:dyDescent="0.25">
      <c r="C2159">
        <v>16699.5</v>
      </c>
      <c r="D2159">
        <v>16505.5</v>
      </c>
      <c r="E2159">
        <v>16479.25</v>
      </c>
      <c r="F2159">
        <v>16028.75</v>
      </c>
      <c r="G2159">
        <v>16006.5</v>
      </c>
      <c r="J2159">
        <v>15890.5</v>
      </c>
      <c r="K2159">
        <v>15318</v>
      </c>
      <c r="L2159">
        <v>15422.25</v>
      </c>
      <c r="M2159">
        <v>15577.75</v>
      </c>
      <c r="N2159">
        <v>14593</v>
      </c>
      <c r="R2159">
        <v>15786.25</v>
      </c>
      <c r="S2159">
        <v>15282</v>
      </c>
      <c r="T2159">
        <v>15724.5</v>
      </c>
      <c r="U2159">
        <v>15181.5</v>
      </c>
      <c r="V2159">
        <v>14938</v>
      </c>
      <c r="AA2159">
        <v>8019</v>
      </c>
      <c r="AB2159">
        <v>8149.75</v>
      </c>
      <c r="AC2159">
        <v>7968.5</v>
      </c>
      <c r="AD2159">
        <v>7830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10D35-99CB-46A5-9D99-5FFDAD969D63}">
  <dimension ref="B1:AO2159"/>
  <sheetViews>
    <sheetView topLeftCell="F1" zoomScale="90" zoomScaleNormal="90" workbookViewId="0">
      <selection activeCell="P17" sqref="P17"/>
    </sheetView>
  </sheetViews>
  <sheetFormatPr defaultRowHeight="15" x14ac:dyDescent="0.25"/>
  <sheetData>
    <row r="1" spans="2:41" x14ac:dyDescent="0.25">
      <c r="C1" t="s">
        <v>0</v>
      </c>
      <c r="D1" s="6" t="s">
        <v>19</v>
      </c>
      <c r="E1" t="s">
        <v>19</v>
      </c>
      <c r="F1" t="s">
        <v>19</v>
      </c>
      <c r="G1" t="s">
        <v>19</v>
      </c>
      <c r="J1" t="s">
        <v>0</v>
      </c>
      <c r="K1" s="7" t="s">
        <v>20</v>
      </c>
      <c r="L1" t="s">
        <v>20</v>
      </c>
      <c r="M1" t="s">
        <v>20</v>
      </c>
      <c r="N1" t="s">
        <v>20</v>
      </c>
      <c r="Q1" t="s">
        <v>0</v>
      </c>
      <c r="R1" t="s">
        <v>21</v>
      </c>
      <c r="S1" t="s">
        <v>21</v>
      </c>
      <c r="T1" t="s">
        <v>21</v>
      </c>
      <c r="U1" t="s">
        <v>21</v>
      </c>
      <c r="X1" t="s">
        <v>0</v>
      </c>
      <c r="Y1" t="s">
        <v>22</v>
      </c>
      <c r="Z1" t="s">
        <v>22</v>
      </c>
      <c r="AA1" t="s">
        <v>22</v>
      </c>
      <c r="AD1" t="s">
        <v>0</v>
      </c>
      <c r="AE1" s="7" t="s">
        <v>23</v>
      </c>
      <c r="AF1" t="s">
        <v>23</v>
      </c>
      <c r="AG1" t="s">
        <v>23</v>
      </c>
      <c r="AH1" t="s">
        <v>23</v>
      </c>
      <c r="AK1" t="s">
        <v>0</v>
      </c>
      <c r="AL1" s="7" t="s">
        <v>24</v>
      </c>
      <c r="AM1" t="s">
        <v>24</v>
      </c>
      <c r="AN1" t="s">
        <v>24</v>
      </c>
      <c r="AO1" t="s">
        <v>24</v>
      </c>
    </row>
    <row r="2" spans="2:41" x14ac:dyDescent="0.25">
      <c r="C2" t="s">
        <v>3</v>
      </c>
      <c r="D2" t="s">
        <v>25</v>
      </c>
      <c r="E2" t="s">
        <v>4</v>
      </c>
      <c r="F2" t="s">
        <v>5</v>
      </c>
      <c r="G2" t="s">
        <v>6</v>
      </c>
      <c r="J2" t="s">
        <v>3</v>
      </c>
      <c r="K2" t="s">
        <v>25</v>
      </c>
      <c r="L2" t="s">
        <v>4</v>
      </c>
      <c r="M2" t="s">
        <v>5</v>
      </c>
      <c r="N2" t="s">
        <v>6</v>
      </c>
      <c r="Q2" t="s">
        <v>3</v>
      </c>
      <c r="R2" t="s">
        <v>25</v>
      </c>
      <c r="S2" t="s">
        <v>4</v>
      </c>
      <c r="T2" t="s">
        <v>5</v>
      </c>
      <c r="U2" t="s">
        <v>6</v>
      </c>
      <c r="X2" t="s">
        <v>3</v>
      </c>
      <c r="Y2" t="s">
        <v>25</v>
      </c>
      <c r="Z2" t="s">
        <v>4</v>
      </c>
      <c r="AA2" t="s">
        <v>5</v>
      </c>
      <c r="AD2" t="s">
        <v>3</v>
      </c>
      <c r="AE2" t="s">
        <v>25</v>
      </c>
      <c r="AF2" t="s">
        <v>4</v>
      </c>
      <c r="AG2" t="s">
        <v>5</v>
      </c>
      <c r="AH2" t="s">
        <v>6</v>
      </c>
      <c r="AK2" t="s">
        <v>3</v>
      </c>
      <c r="AL2" t="s">
        <v>25</v>
      </c>
      <c r="AM2" t="s">
        <v>4</v>
      </c>
      <c r="AN2" t="s">
        <v>5</v>
      </c>
      <c r="AO2" t="s">
        <v>6</v>
      </c>
    </row>
    <row r="3" spans="2:41" x14ac:dyDescent="0.25">
      <c r="C3">
        <v>0.72</v>
      </c>
      <c r="D3">
        <v>8513.5</v>
      </c>
      <c r="E3">
        <v>8344.75</v>
      </c>
      <c r="F3">
        <v>8220.5</v>
      </c>
      <c r="G3">
        <v>7933.5</v>
      </c>
      <c r="J3">
        <v>0.72</v>
      </c>
      <c r="K3">
        <v>8388.75</v>
      </c>
      <c r="L3">
        <v>8372.5</v>
      </c>
      <c r="M3">
        <v>8253</v>
      </c>
      <c r="N3">
        <v>7943.25</v>
      </c>
      <c r="P3" s="9"/>
      <c r="Q3">
        <v>0.72</v>
      </c>
      <c r="R3">
        <v>8077</v>
      </c>
      <c r="S3">
        <v>7828</v>
      </c>
      <c r="T3">
        <v>8054</v>
      </c>
      <c r="U3">
        <v>7904</v>
      </c>
      <c r="W3" s="7"/>
      <c r="X3">
        <v>0.72</v>
      </c>
      <c r="Y3">
        <v>7734.25</v>
      </c>
      <c r="Z3">
        <v>7702</v>
      </c>
      <c r="AA3">
        <v>7824.75</v>
      </c>
      <c r="AD3">
        <v>0.72</v>
      </c>
      <c r="AE3">
        <v>7642.75</v>
      </c>
      <c r="AF3">
        <v>7893.25</v>
      </c>
      <c r="AG3">
        <v>7749.25</v>
      </c>
      <c r="AH3">
        <v>7950.5</v>
      </c>
      <c r="AK3">
        <v>0.72</v>
      </c>
      <c r="AL3">
        <v>7624.5</v>
      </c>
      <c r="AM3">
        <v>7902</v>
      </c>
      <c r="AN3">
        <v>7595</v>
      </c>
      <c r="AO3">
        <v>7420.75</v>
      </c>
    </row>
    <row r="4" spans="2:41" x14ac:dyDescent="0.25">
      <c r="B4" s="5">
        <v>45456</v>
      </c>
      <c r="C4">
        <v>1.44</v>
      </c>
      <c r="D4">
        <v>8251.75</v>
      </c>
      <c r="E4">
        <v>8126.25</v>
      </c>
      <c r="F4">
        <v>8014.75</v>
      </c>
      <c r="G4">
        <v>7659.25</v>
      </c>
      <c r="J4">
        <v>1.44</v>
      </c>
      <c r="K4">
        <v>8168.25</v>
      </c>
      <c r="L4">
        <v>8096.5</v>
      </c>
      <c r="M4">
        <v>7904</v>
      </c>
      <c r="N4">
        <v>7760</v>
      </c>
      <c r="P4" s="7"/>
      <c r="Q4">
        <v>1.44</v>
      </c>
      <c r="R4">
        <v>7912.75</v>
      </c>
      <c r="S4">
        <v>7750.25</v>
      </c>
      <c r="T4">
        <v>7893.75</v>
      </c>
      <c r="U4">
        <v>7759.5</v>
      </c>
      <c r="W4" s="7"/>
      <c r="X4">
        <v>1.44</v>
      </c>
      <c r="Y4">
        <v>7557.5</v>
      </c>
      <c r="Z4">
        <v>7616</v>
      </c>
      <c r="AA4">
        <v>7708.5</v>
      </c>
      <c r="AD4">
        <v>1.44</v>
      </c>
      <c r="AE4">
        <v>7509</v>
      </c>
      <c r="AF4">
        <v>7756.25</v>
      </c>
      <c r="AG4">
        <v>7570</v>
      </c>
      <c r="AH4">
        <v>7768.25</v>
      </c>
      <c r="AK4">
        <v>1.44</v>
      </c>
      <c r="AL4">
        <v>7412.25</v>
      </c>
      <c r="AM4">
        <v>7739.25</v>
      </c>
      <c r="AN4">
        <v>7352.25</v>
      </c>
      <c r="AO4">
        <v>7217</v>
      </c>
    </row>
    <row r="5" spans="2:41" x14ac:dyDescent="0.25">
      <c r="C5">
        <v>2.16</v>
      </c>
      <c r="D5">
        <v>8068.75</v>
      </c>
      <c r="E5">
        <v>7967.5</v>
      </c>
      <c r="F5">
        <v>7886.75</v>
      </c>
      <c r="G5">
        <v>7567.5</v>
      </c>
      <c r="J5">
        <v>2.16</v>
      </c>
      <c r="K5">
        <v>8018.25</v>
      </c>
      <c r="L5">
        <v>7968</v>
      </c>
      <c r="M5">
        <v>7784.25</v>
      </c>
      <c r="N5">
        <v>7651.75</v>
      </c>
      <c r="P5" s="7"/>
      <c r="Q5">
        <v>2.16</v>
      </c>
      <c r="R5">
        <v>7830.25</v>
      </c>
      <c r="S5">
        <v>7642</v>
      </c>
      <c r="T5">
        <v>7843.5</v>
      </c>
      <c r="U5">
        <v>7632</v>
      </c>
      <c r="X5">
        <v>2.16</v>
      </c>
      <c r="Y5">
        <v>7434.25</v>
      </c>
      <c r="Z5">
        <v>7448.25</v>
      </c>
      <c r="AA5">
        <v>7486</v>
      </c>
      <c r="AD5">
        <v>2.16</v>
      </c>
      <c r="AE5">
        <v>7404.25</v>
      </c>
      <c r="AF5">
        <v>7617.75</v>
      </c>
      <c r="AG5">
        <v>7534</v>
      </c>
      <c r="AH5">
        <v>7712</v>
      </c>
      <c r="AK5">
        <v>2.16</v>
      </c>
      <c r="AL5">
        <v>7352.25</v>
      </c>
      <c r="AM5">
        <v>7706.75</v>
      </c>
      <c r="AN5">
        <v>7326</v>
      </c>
      <c r="AO5">
        <v>7169</v>
      </c>
    </row>
    <row r="6" spans="2:41" x14ac:dyDescent="0.25">
      <c r="C6">
        <v>2.88</v>
      </c>
      <c r="D6">
        <v>7934</v>
      </c>
      <c r="E6">
        <v>7850.75</v>
      </c>
      <c r="F6">
        <v>7792</v>
      </c>
      <c r="G6">
        <v>7400.75</v>
      </c>
      <c r="J6">
        <v>2.88</v>
      </c>
      <c r="K6">
        <v>7928.75</v>
      </c>
      <c r="L6">
        <v>7851.5</v>
      </c>
      <c r="M6">
        <v>7636</v>
      </c>
      <c r="N6">
        <v>7423</v>
      </c>
      <c r="Q6">
        <v>2.88</v>
      </c>
      <c r="R6">
        <v>7782.75</v>
      </c>
      <c r="S6">
        <v>7551.5</v>
      </c>
      <c r="T6">
        <v>7727.75</v>
      </c>
      <c r="U6">
        <v>7490.5</v>
      </c>
      <c r="X6">
        <v>2.88</v>
      </c>
      <c r="Y6">
        <v>7438.5</v>
      </c>
      <c r="Z6">
        <v>7400.75</v>
      </c>
      <c r="AA6">
        <v>7494.75</v>
      </c>
      <c r="AD6">
        <v>2.88</v>
      </c>
      <c r="AE6">
        <v>7389.25</v>
      </c>
      <c r="AF6">
        <v>7565.75</v>
      </c>
      <c r="AG6">
        <v>7457</v>
      </c>
      <c r="AH6">
        <v>7615</v>
      </c>
      <c r="AK6">
        <v>2.88</v>
      </c>
      <c r="AL6">
        <v>7357.25</v>
      </c>
      <c r="AM6">
        <v>7655.25</v>
      </c>
      <c r="AN6">
        <v>7264.75</v>
      </c>
      <c r="AO6">
        <v>7109.5</v>
      </c>
    </row>
    <row r="7" spans="2:41" x14ac:dyDescent="0.25">
      <c r="C7">
        <v>3.5999999999999996</v>
      </c>
      <c r="D7">
        <v>7878.25</v>
      </c>
      <c r="E7">
        <v>7756</v>
      </c>
      <c r="F7">
        <v>7712.5</v>
      </c>
      <c r="G7">
        <v>7338.75</v>
      </c>
      <c r="J7">
        <v>3.5999999999999996</v>
      </c>
      <c r="K7">
        <v>7913.5</v>
      </c>
      <c r="L7">
        <v>7781.75</v>
      </c>
      <c r="M7">
        <v>7562</v>
      </c>
      <c r="N7">
        <v>7461</v>
      </c>
      <c r="Q7">
        <v>3.5999999999999996</v>
      </c>
      <c r="R7">
        <v>7799.25</v>
      </c>
      <c r="S7">
        <v>7548.5</v>
      </c>
      <c r="T7">
        <v>7695</v>
      </c>
      <c r="U7">
        <v>7550.5</v>
      </c>
      <c r="X7">
        <v>3.5999999999999996</v>
      </c>
      <c r="Y7">
        <v>7433</v>
      </c>
      <c r="Z7">
        <v>7321</v>
      </c>
      <c r="AA7">
        <v>7384.25</v>
      </c>
      <c r="AD7">
        <v>3.5999999999999996</v>
      </c>
      <c r="AE7">
        <v>7365.25</v>
      </c>
      <c r="AF7">
        <v>7528.5</v>
      </c>
      <c r="AG7">
        <v>7396.75</v>
      </c>
      <c r="AH7">
        <v>7614.25</v>
      </c>
      <c r="AK7">
        <v>3.5999999999999996</v>
      </c>
      <c r="AL7">
        <v>7366.75</v>
      </c>
      <c r="AM7">
        <v>7660</v>
      </c>
      <c r="AN7">
        <v>7232.25</v>
      </c>
      <c r="AO7">
        <v>7109</v>
      </c>
    </row>
    <row r="8" spans="2:41" x14ac:dyDescent="0.25">
      <c r="C8">
        <v>4.3199999999999994</v>
      </c>
      <c r="D8">
        <v>8511.75</v>
      </c>
      <c r="E8">
        <v>7771.25</v>
      </c>
      <c r="F8">
        <v>7638.75</v>
      </c>
      <c r="G8">
        <v>7326.5</v>
      </c>
      <c r="J8">
        <v>4.3199999999999994</v>
      </c>
      <c r="K8">
        <v>8062.75</v>
      </c>
      <c r="L8">
        <v>8128.25</v>
      </c>
      <c r="M8">
        <v>7589.5</v>
      </c>
      <c r="N8">
        <v>7435.5</v>
      </c>
      <c r="Q8">
        <v>4.3199999999999994</v>
      </c>
      <c r="R8">
        <v>7749.75</v>
      </c>
      <c r="S8">
        <v>7711.5</v>
      </c>
      <c r="T8">
        <v>7701.5</v>
      </c>
      <c r="U8">
        <v>7554</v>
      </c>
      <c r="X8">
        <v>4.3199999999999994</v>
      </c>
      <c r="Y8">
        <v>8205</v>
      </c>
      <c r="Z8">
        <v>7303</v>
      </c>
      <c r="AA8">
        <v>7385</v>
      </c>
      <c r="AD8">
        <v>4.3199999999999994</v>
      </c>
      <c r="AE8">
        <v>7440.75</v>
      </c>
      <c r="AF8">
        <v>7520</v>
      </c>
      <c r="AG8">
        <v>7825.75</v>
      </c>
      <c r="AH8">
        <v>7598.75</v>
      </c>
      <c r="AK8">
        <v>4.3199999999999994</v>
      </c>
      <c r="AL8">
        <v>7691.5</v>
      </c>
      <c r="AM8">
        <v>7609.25</v>
      </c>
      <c r="AN8">
        <v>7160</v>
      </c>
      <c r="AO8">
        <v>7007.75</v>
      </c>
    </row>
    <row r="9" spans="2:41" x14ac:dyDescent="0.25">
      <c r="C9">
        <v>5.0399999999999991</v>
      </c>
      <c r="D9">
        <v>10483.25</v>
      </c>
      <c r="E9">
        <v>8361</v>
      </c>
      <c r="F9">
        <v>7610.75</v>
      </c>
      <c r="G9">
        <v>7277.25</v>
      </c>
      <c r="J9">
        <v>5.0399999999999991</v>
      </c>
      <c r="K9">
        <v>9417.25</v>
      </c>
      <c r="L9">
        <v>9027.25</v>
      </c>
      <c r="M9">
        <v>7579.25</v>
      </c>
      <c r="N9">
        <v>7461.25</v>
      </c>
      <c r="Q9">
        <v>5.0399999999999991</v>
      </c>
      <c r="R9">
        <v>8207.75</v>
      </c>
      <c r="S9">
        <v>8460.75</v>
      </c>
      <c r="T9">
        <v>7663.25</v>
      </c>
      <c r="U9">
        <v>7490.5</v>
      </c>
      <c r="X9">
        <v>5.0399999999999991</v>
      </c>
      <c r="Y9">
        <v>10125.75</v>
      </c>
      <c r="Z9">
        <v>7468.25</v>
      </c>
      <c r="AA9">
        <v>7406</v>
      </c>
      <c r="AD9">
        <v>5.0399999999999991</v>
      </c>
      <c r="AE9">
        <v>8510</v>
      </c>
      <c r="AF9">
        <v>7734.5</v>
      </c>
      <c r="AG9">
        <v>8601.75</v>
      </c>
      <c r="AH9">
        <v>7543.5</v>
      </c>
      <c r="AK9">
        <v>5.0399999999999991</v>
      </c>
      <c r="AL9">
        <v>8610.75</v>
      </c>
      <c r="AM9">
        <v>7757.75</v>
      </c>
      <c r="AN9">
        <v>7216</v>
      </c>
      <c r="AO9">
        <v>7047.75</v>
      </c>
    </row>
    <row r="10" spans="2:41" x14ac:dyDescent="0.25">
      <c r="C10">
        <v>5.7599999999999989</v>
      </c>
      <c r="D10">
        <v>13891</v>
      </c>
      <c r="E10">
        <v>9840.5</v>
      </c>
      <c r="F10">
        <v>7762</v>
      </c>
      <c r="G10">
        <v>7312</v>
      </c>
      <c r="J10">
        <v>5.7599999999999989</v>
      </c>
      <c r="K10">
        <v>11835.5</v>
      </c>
      <c r="L10">
        <v>10753.5</v>
      </c>
      <c r="M10">
        <v>7525.5</v>
      </c>
      <c r="N10">
        <v>7359.75</v>
      </c>
      <c r="Q10">
        <v>5.7599999999999989</v>
      </c>
      <c r="R10">
        <v>10088</v>
      </c>
      <c r="S10">
        <v>10056.25</v>
      </c>
      <c r="T10">
        <v>7634.5</v>
      </c>
      <c r="U10">
        <v>7419.25</v>
      </c>
      <c r="X10">
        <v>5.7599999999999989</v>
      </c>
      <c r="Y10">
        <v>12595.5</v>
      </c>
      <c r="Z10">
        <v>8910</v>
      </c>
      <c r="AA10">
        <v>7318</v>
      </c>
      <c r="AD10">
        <v>5.7599999999999989</v>
      </c>
      <c r="AE10">
        <v>9931.25</v>
      </c>
      <c r="AF10">
        <v>8446</v>
      </c>
      <c r="AG10">
        <v>9695</v>
      </c>
      <c r="AH10">
        <v>7571.5</v>
      </c>
      <c r="AK10">
        <v>5.7599999999999989</v>
      </c>
      <c r="AL10">
        <v>11022.75</v>
      </c>
      <c r="AM10">
        <v>9475.25</v>
      </c>
      <c r="AN10">
        <v>7294.5</v>
      </c>
      <c r="AO10">
        <v>7010.5</v>
      </c>
    </row>
    <row r="11" spans="2:41" x14ac:dyDescent="0.25">
      <c r="C11">
        <v>6.4799999999999986</v>
      </c>
      <c r="D11">
        <v>17170</v>
      </c>
      <c r="E11">
        <v>13007</v>
      </c>
      <c r="F11">
        <v>8468.25</v>
      </c>
      <c r="G11">
        <v>7356</v>
      </c>
      <c r="J11">
        <v>6.4799999999999986</v>
      </c>
      <c r="K11">
        <v>14773.75</v>
      </c>
      <c r="L11">
        <v>13509.75</v>
      </c>
      <c r="M11">
        <v>7690</v>
      </c>
      <c r="N11">
        <v>7386.75</v>
      </c>
      <c r="Q11">
        <v>6.4799999999999986</v>
      </c>
      <c r="R11">
        <v>12342.75</v>
      </c>
      <c r="S11">
        <v>12296</v>
      </c>
      <c r="T11">
        <v>7783.75</v>
      </c>
      <c r="U11">
        <v>7503</v>
      </c>
      <c r="X11">
        <v>6.4799999999999986</v>
      </c>
      <c r="Y11">
        <v>16601.25</v>
      </c>
      <c r="Z11">
        <v>11032</v>
      </c>
      <c r="AA11">
        <v>7339.75</v>
      </c>
      <c r="AD11">
        <v>6.4799999999999986</v>
      </c>
      <c r="AE11">
        <v>12016.75</v>
      </c>
      <c r="AF11">
        <v>9689.25</v>
      </c>
      <c r="AG11">
        <v>10632.25</v>
      </c>
      <c r="AH11">
        <v>7505</v>
      </c>
      <c r="AK11">
        <v>6.4799999999999986</v>
      </c>
      <c r="AL11">
        <v>13559</v>
      </c>
      <c r="AM11">
        <v>11994.5</v>
      </c>
      <c r="AN11">
        <v>7796</v>
      </c>
      <c r="AO11">
        <v>6939.75</v>
      </c>
    </row>
    <row r="12" spans="2:41" x14ac:dyDescent="0.25">
      <c r="C12">
        <v>7.1999999999999984</v>
      </c>
      <c r="D12">
        <v>21241.5</v>
      </c>
      <c r="E12">
        <v>16688.25</v>
      </c>
      <c r="F12">
        <v>9504.75</v>
      </c>
      <c r="G12">
        <v>7334</v>
      </c>
      <c r="J12">
        <v>7.1999999999999984</v>
      </c>
      <c r="K12">
        <v>18585</v>
      </c>
      <c r="L12">
        <v>17165.75</v>
      </c>
      <c r="M12">
        <v>8326.75</v>
      </c>
      <c r="N12">
        <v>7443</v>
      </c>
      <c r="Q12">
        <v>7.1999999999999984</v>
      </c>
      <c r="R12">
        <v>14900</v>
      </c>
      <c r="S12">
        <v>15845</v>
      </c>
      <c r="T12">
        <v>8176.75</v>
      </c>
      <c r="U12">
        <v>7462.25</v>
      </c>
      <c r="X12">
        <v>7.1999999999999984</v>
      </c>
      <c r="Y12">
        <v>20659.25</v>
      </c>
      <c r="Z12">
        <v>14203.75</v>
      </c>
      <c r="AA12">
        <v>7341.75</v>
      </c>
      <c r="AD12">
        <v>7.1999999999999984</v>
      </c>
      <c r="AE12">
        <v>15026.25</v>
      </c>
      <c r="AF12">
        <v>11800.5</v>
      </c>
      <c r="AG12">
        <v>11526.25</v>
      </c>
      <c r="AH12">
        <v>7536.75</v>
      </c>
      <c r="AK12">
        <v>7.1999999999999984</v>
      </c>
      <c r="AL12">
        <v>16379.5</v>
      </c>
      <c r="AM12">
        <v>15574.5</v>
      </c>
      <c r="AN12">
        <v>8329.75</v>
      </c>
      <c r="AO12">
        <v>6970.5</v>
      </c>
    </row>
    <row r="13" spans="2:41" x14ac:dyDescent="0.25">
      <c r="C13">
        <v>7.9199999999999982</v>
      </c>
      <c r="D13">
        <v>24855.75</v>
      </c>
      <c r="E13">
        <v>20684.75</v>
      </c>
      <c r="F13">
        <v>11439.25</v>
      </c>
      <c r="G13">
        <v>7311.5</v>
      </c>
      <c r="J13">
        <v>7.9199999999999982</v>
      </c>
      <c r="K13">
        <v>22387.75</v>
      </c>
      <c r="L13">
        <v>20669.5</v>
      </c>
      <c r="M13">
        <v>8926.25</v>
      </c>
      <c r="N13">
        <v>7411.5</v>
      </c>
      <c r="Q13">
        <v>7.9199999999999982</v>
      </c>
      <c r="R13">
        <v>18852.25</v>
      </c>
      <c r="S13">
        <v>19089.5</v>
      </c>
      <c r="T13">
        <v>8683.25</v>
      </c>
      <c r="U13">
        <v>7408</v>
      </c>
      <c r="X13">
        <v>7.9199999999999982</v>
      </c>
      <c r="Y13">
        <v>23770.25</v>
      </c>
      <c r="Z13">
        <v>18282.5</v>
      </c>
      <c r="AA13">
        <v>7577</v>
      </c>
      <c r="AD13">
        <v>7.9199999999999982</v>
      </c>
      <c r="AE13">
        <v>18050.75</v>
      </c>
      <c r="AF13">
        <v>14052.75</v>
      </c>
      <c r="AG13">
        <v>11891.25</v>
      </c>
      <c r="AH13">
        <v>7697.5</v>
      </c>
      <c r="AK13">
        <v>7.9199999999999982</v>
      </c>
      <c r="AL13">
        <v>19847</v>
      </c>
      <c r="AM13">
        <v>19459.5</v>
      </c>
      <c r="AN13">
        <v>9170.25</v>
      </c>
      <c r="AO13">
        <v>6971.5</v>
      </c>
    </row>
    <row r="14" spans="2:41" x14ac:dyDescent="0.25">
      <c r="C14">
        <v>8.6399999999999988</v>
      </c>
      <c r="D14">
        <v>26642.75</v>
      </c>
      <c r="E14">
        <v>24267.75</v>
      </c>
      <c r="F14">
        <v>13744.5</v>
      </c>
      <c r="G14">
        <v>7315</v>
      </c>
      <c r="J14">
        <v>8.6399999999999988</v>
      </c>
      <c r="K14">
        <v>24864</v>
      </c>
      <c r="L14">
        <v>24068.75</v>
      </c>
      <c r="M14">
        <v>9804.75</v>
      </c>
      <c r="N14">
        <v>7387.75</v>
      </c>
      <c r="Q14">
        <v>8.6399999999999988</v>
      </c>
      <c r="R14">
        <v>21609.75</v>
      </c>
      <c r="S14">
        <v>22145.75</v>
      </c>
      <c r="T14">
        <v>10024.5</v>
      </c>
      <c r="U14">
        <v>7407</v>
      </c>
      <c r="X14">
        <v>8.6399999999999988</v>
      </c>
      <c r="Y14">
        <v>26125.5</v>
      </c>
      <c r="Z14">
        <v>21519</v>
      </c>
      <c r="AA14">
        <v>8064</v>
      </c>
      <c r="AD14">
        <v>8.6399999999999988</v>
      </c>
      <c r="AE14">
        <v>21331</v>
      </c>
      <c r="AF14">
        <v>17085.25</v>
      </c>
      <c r="AG14">
        <v>12520.75</v>
      </c>
      <c r="AH14">
        <v>8105.5</v>
      </c>
      <c r="AK14">
        <v>8.6399999999999988</v>
      </c>
      <c r="AL14">
        <v>22997.75</v>
      </c>
      <c r="AM14">
        <v>23354</v>
      </c>
      <c r="AN14">
        <v>10215.25</v>
      </c>
      <c r="AO14">
        <v>7002</v>
      </c>
    </row>
    <row r="15" spans="2:41" x14ac:dyDescent="0.25">
      <c r="C15">
        <v>9.36</v>
      </c>
      <c r="D15">
        <v>28779.25</v>
      </c>
      <c r="E15">
        <v>26740</v>
      </c>
      <c r="F15">
        <v>16405</v>
      </c>
      <c r="G15">
        <v>7334.25</v>
      </c>
      <c r="J15">
        <v>9.36</v>
      </c>
      <c r="K15">
        <v>26585.75</v>
      </c>
      <c r="L15">
        <v>25599</v>
      </c>
      <c r="M15">
        <v>10734.25</v>
      </c>
      <c r="N15">
        <v>7443.5</v>
      </c>
      <c r="Q15">
        <v>9.36</v>
      </c>
      <c r="R15">
        <v>24044</v>
      </c>
      <c r="S15">
        <v>24755</v>
      </c>
      <c r="T15">
        <v>11377.25</v>
      </c>
      <c r="U15">
        <v>7382.75</v>
      </c>
      <c r="X15">
        <v>9.36</v>
      </c>
      <c r="Y15">
        <v>28290</v>
      </c>
      <c r="Z15">
        <v>23906.75</v>
      </c>
      <c r="AA15">
        <v>8828.5</v>
      </c>
      <c r="AD15">
        <v>9.36</v>
      </c>
      <c r="AE15">
        <v>22883.75</v>
      </c>
      <c r="AF15">
        <v>20528</v>
      </c>
      <c r="AG15">
        <v>13117.75</v>
      </c>
      <c r="AH15">
        <v>8547.75</v>
      </c>
      <c r="AK15">
        <v>9.36</v>
      </c>
      <c r="AL15">
        <v>25519.75</v>
      </c>
      <c r="AM15">
        <v>25223.5</v>
      </c>
      <c r="AN15">
        <v>11071</v>
      </c>
      <c r="AO15">
        <v>7343</v>
      </c>
    </row>
    <row r="16" spans="2:41" x14ac:dyDescent="0.25">
      <c r="C16">
        <v>10.08</v>
      </c>
      <c r="D16">
        <v>28836.25</v>
      </c>
      <c r="E16">
        <v>28394.75</v>
      </c>
      <c r="F16">
        <v>18230.25</v>
      </c>
      <c r="G16">
        <v>7301.75</v>
      </c>
      <c r="J16">
        <v>10.08</v>
      </c>
      <c r="K16">
        <v>27807.75</v>
      </c>
      <c r="L16">
        <v>27346.5</v>
      </c>
      <c r="M16">
        <v>11446</v>
      </c>
      <c r="N16">
        <v>7482.25</v>
      </c>
      <c r="Q16">
        <v>10.08</v>
      </c>
      <c r="R16">
        <v>25967</v>
      </c>
      <c r="S16">
        <v>26013.5</v>
      </c>
      <c r="T16">
        <v>12603.25</v>
      </c>
      <c r="U16">
        <v>7392.25</v>
      </c>
      <c r="X16">
        <v>10.08</v>
      </c>
      <c r="Y16">
        <v>28270</v>
      </c>
      <c r="Z16">
        <v>25942.75</v>
      </c>
      <c r="AA16">
        <v>9555.75</v>
      </c>
      <c r="AD16">
        <v>10.08</v>
      </c>
      <c r="AE16">
        <v>25025.5</v>
      </c>
      <c r="AF16">
        <v>22598.75</v>
      </c>
      <c r="AG16">
        <v>13533</v>
      </c>
      <c r="AH16">
        <v>9167.75</v>
      </c>
      <c r="AK16">
        <v>10.08</v>
      </c>
      <c r="AL16">
        <v>26685.5</v>
      </c>
      <c r="AM16">
        <v>26998</v>
      </c>
      <c r="AN16">
        <v>11480.25</v>
      </c>
      <c r="AO16">
        <v>8006.5</v>
      </c>
    </row>
    <row r="17" spans="3:41" x14ac:dyDescent="0.25">
      <c r="C17">
        <v>10.8</v>
      </c>
      <c r="D17">
        <v>29258.25</v>
      </c>
      <c r="E17">
        <v>28758.5</v>
      </c>
      <c r="F17">
        <v>19696.25</v>
      </c>
      <c r="G17">
        <v>7301</v>
      </c>
      <c r="J17">
        <v>10.8</v>
      </c>
      <c r="K17">
        <v>28221.5</v>
      </c>
      <c r="L17">
        <v>27641.75</v>
      </c>
      <c r="M17">
        <v>11946</v>
      </c>
      <c r="N17">
        <v>7427.75</v>
      </c>
      <c r="Q17">
        <v>10.8</v>
      </c>
      <c r="R17">
        <v>26956</v>
      </c>
      <c r="S17">
        <v>26315.5</v>
      </c>
      <c r="T17">
        <v>14121</v>
      </c>
      <c r="U17">
        <v>7670</v>
      </c>
      <c r="X17">
        <v>10.8</v>
      </c>
      <c r="Y17">
        <v>28814.75</v>
      </c>
      <c r="Z17">
        <v>26593.5</v>
      </c>
      <c r="AA17">
        <v>10380.5</v>
      </c>
      <c r="AD17">
        <v>10.8</v>
      </c>
      <c r="AE17">
        <v>25764.5</v>
      </c>
      <c r="AF17">
        <v>24395</v>
      </c>
      <c r="AG17">
        <v>14129.25</v>
      </c>
      <c r="AH17">
        <v>10116.25</v>
      </c>
      <c r="AK17">
        <v>10.8</v>
      </c>
      <c r="AL17">
        <v>27279</v>
      </c>
      <c r="AM17">
        <v>27355.5</v>
      </c>
      <c r="AN17">
        <v>12865.5</v>
      </c>
      <c r="AO17">
        <v>8276.25</v>
      </c>
    </row>
    <row r="18" spans="3:41" x14ac:dyDescent="0.25">
      <c r="C18">
        <v>11.520000000000001</v>
      </c>
      <c r="D18">
        <v>30060.5</v>
      </c>
      <c r="E18">
        <v>29324</v>
      </c>
      <c r="F18">
        <v>20743.5</v>
      </c>
      <c r="G18">
        <v>7391</v>
      </c>
      <c r="J18">
        <v>11.520000000000001</v>
      </c>
      <c r="K18">
        <v>28912.75</v>
      </c>
      <c r="L18">
        <v>28253</v>
      </c>
      <c r="M18">
        <v>12379</v>
      </c>
      <c r="N18">
        <v>7436.75</v>
      </c>
      <c r="Q18">
        <v>11.520000000000001</v>
      </c>
      <c r="R18">
        <v>27094.75</v>
      </c>
      <c r="S18">
        <v>27749.25</v>
      </c>
      <c r="T18">
        <v>14960.25</v>
      </c>
      <c r="U18">
        <v>8506.5</v>
      </c>
      <c r="X18">
        <v>11.520000000000001</v>
      </c>
      <c r="Y18">
        <v>29080.75</v>
      </c>
      <c r="Z18">
        <v>26560.75</v>
      </c>
      <c r="AA18">
        <v>11182.5</v>
      </c>
      <c r="AD18">
        <v>11.520000000000001</v>
      </c>
      <c r="AE18">
        <v>25922.25</v>
      </c>
      <c r="AF18">
        <v>24947</v>
      </c>
      <c r="AG18">
        <v>15211.5</v>
      </c>
      <c r="AH18">
        <v>11867.25</v>
      </c>
      <c r="AK18">
        <v>11.520000000000001</v>
      </c>
      <c r="AL18">
        <v>27965.5</v>
      </c>
      <c r="AM18">
        <v>27165</v>
      </c>
      <c r="AN18">
        <v>15984.75</v>
      </c>
      <c r="AO18">
        <v>9363.25</v>
      </c>
    </row>
    <row r="19" spans="3:41" x14ac:dyDescent="0.25">
      <c r="C19">
        <v>12.240000000000002</v>
      </c>
      <c r="D19">
        <v>29146</v>
      </c>
      <c r="E19">
        <v>30495.25</v>
      </c>
      <c r="F19">
        <v>22042.5</v>
      </c>
      <c r="G19">
        <v>7426</v>
      </c>
      <c r="J19">
        <v>12.240000000000002</v>
      </c>
      <c r="K19">
        <v>28383.5</v>
      </c>
      <c r="L19">
        <v>28908.75</v>
      </c>
      <c r="M19">
        <v>12534</v>
      </c>
      <c r="N19">
        <v>7455.5</v>
      </c>
      <c r="Q19">
        <v>12.240000000000002</v>
      </c>
      <c r="R19">
        <v>27761.25</v>
      </c>
      <c r="S19">
        <v>27194.5</v>
      </c>
      <c r="T19">
        <v>16105.75</v>
      </c>
      <c r="U19">
        <v>9551.75</v>
      </c>
      <c r="X19">
        <v>12.240000000000002</v>
      </c>
      <c r="Y19">
        <v>28701.75</v>
      </c>
      <c r="Z19">
        <v>26434.25</v>
      </c>
      <c r="AA19">
        <v>12036.25</v>
      </c>
      <c r="AD19">
        <v>12.240000000000002</v>
      </c>
      <c r="AE19">
        <v>26230.75</v>
      </c>
      <c r="AF19">
        <v>25507.75</v>
      </c>
      <c r="AG19">
        <v>17879.25</v>
      </c>
      <c r="AH19">
        <v>13791.25</v>
      </c>
      <c r="AK19">
        <v>12.240000000000002</v>
      </c>
      <c r="AL19">
        <v>27786</v>
      </c>
      <c r="AM19">
        <v>27629.25</v>
      </c>
      <c r="AN19">
        <v>26560.75</v>
      </c>
      <c r="AO19">
        <v>9908.5</v>
      </c>
    </row>
    <row r="2159" spans="4:41" x14ac:dyDescent="0.25">
      <c r="D2159">
        <v>7878.25</v>
      </c>
      <c r="E2159">
        <v>7756</v>
      </c>
      <c r="F2159">
        <v>7610.75</v>
      </c>
      <c r="G2159">
        <v>7277.25</v>
      </c>
      <c r="K2159">
        <v>7913.5</v>
      </c>
      <c r="L2159">
        <v>7781.75</v>
      </c>
      <c r="M2159">
        <v>7525.5</v>
      </c>
      <c r="N2159">
        <v>7359.75</v>
      </c>
      <c r="R2159">
        <v>7749.75</v>
      </c>
      <c r="S2159">
        <v>7548.5</v>
      </c>
      <c r="T2159">
        <v>7634.5</v>
      </c>
      <c r="U2159">
        <v>7382.75</v>
      </c>
      <c r="Y2159">
        <v>7433</v>
      </c>
      <c r="Z2159">
        <v>7303</v>
      </c>
      <c r="AA2159">
        <v>7318</v>
      </c>
      <c r="AE2159">
        <v>7365.25</v>
      </c>
      <c r="AF2159">
        <v>7520</v>
      </c>
      <c r="AG2159">
        <v>7396.75</v>
      </c>
      <c r="AH2159">
        <v>7505</v>
      </c>
      <c r="AL2159">
        <v>7352.25</v>
      </c>
      <c r="AM2159">
        <v>7609.25</v>
      </c>
      <c r="AN2159">
        <v>7160</v>
      </c>
      <c r="AO2159">
        <v>6939.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44F45-D51F-4D9A-A3B5-9C280018FFDC}">
  <dimension ref="B1:U2159"/>
  <sheetViews>
    <sheetView workbookViewId="0">
      <selection activeCell="J7" sqref="J7"/>
    </sheetView>
  </sheetViews>
  <sheetFormatPr defaultRowHeight="15" x14ac:dyDescent="0.25"/>
  <cols>
    <col min="2" max="2" width="9.140625" bestFit="1" customWidth="1"/>
  </cols>
  <sheetData>
    <row r="1" spans="2:21" x14ac:dyDescent="0.25">
      <c r="C1" t="s">
        <v>0</v>
      </c>
      <c r="D1" s="6" t="s">
        <v>26</v>
      </c>
      <c r="E1" s="7" t="s">
        <v>27</v>
      </c>
      <c r="F1" s="7" t="s">
        <v>28</v>
      </c>
      <c r="G1" s="7" t="s">
        <v>29</v>
      </c>
      <c r="H1" s="7" t="s">
        <v>30</v>
      </c>
      <c r="I1" s="7"/>
      <c r="K1" s="7"/>
      <c r="O1" s="7"/>
      <c r="P1" s="7"/>
      <c r="Q1" s="7"/>
      <c r="R1" s="7"/>
      <c r="S1" s="7"/>
      <c r="T1" s="7"/>
      <c r="U1" s="7"/>
    </row>
    <row r="2" spans="2:21" x14ac:dyDescent="0.25">
      <c r="C2" t="s">
        <v>3</v>
      </c>
      <c r="D2" t="s">
        <v>25</v>
      </c>
      <c r="E2" t="s">
        <v>25</v>
      </c>
      <c r="F2" t="s">
        <v>25</v>
      </c>
      <c r="G2" t="s">
        <v>25</v>
      </c>
      <c r="H2" t="s">
        <v>25</v>
      </c>
    </row>
    <row r="3" spans="2:21" x14ac:dyDescent="0.25">
      <c r="C3">
        <v>0.72</v>
      </c>
      <c r="D3">
        <v>7980</v>
      </c>
      <c r="E3">
        <v>8255.25</v>
      </c>
      <c r="F3">
        <v>7446.75</v>
      </c>
      <c r="G3">
        <v>5354.25</v>
      </c>
      <c r="H3">
        <v>5358.25</v>
      </c>
    </row>
    <row r="4" spans="2:21" x14ac:dyDescent="0.25">
      <c r="B4" s="8"/>
      <c r="C4">
        <v>1.44</v>
      </c>
      <c r="D4">
        <v>7834</v>
      </c>
      <c r="E4">
        <v>8140.5</v>
      </c>
      <c r="F4">
        <v>7191.25</v>
      </c>
      <c r="G4">
        <v>5195</v>
      </c>
      <c r="H4">
        <v>5228</v>
      </c>
    </row>
    <row r="5" spans="2:21" x14ac:dyDescent="0.25">
      <c r="C5">
        <v>2.16</v>
      </c>
      <c r="D5">
        <v>7771</v>
      </c>
      <c r="E5">
        <v>8043.25</v>
      </c>
      <c r="F5">
        <v>7158.25</v>
      </c>
      <c r="G5">
        <v>5099.25</v>
      </c>
      <c r="H5">
        <v>5104.25</v>
      </c>
    </row>
    <row r="6" spans="2:21" x14ac:dyDescent="0.25">
      <c r="C6">
        <v>2.88</v>
      </c>
      <c r="D6">
        <v>7672.5</v>
      </c>
      <c r="E6">
        <v>7912.75</v>
      </c>
      <c r="F6">
        <v>7091.75</v>
      </c>
      <c r="G6">
        <v>5024</v>
      </c>
      <c r="H6">
        <v>5014</v>
      </c>
    </row>
    <row r="7" spans="2:21" x14ac:dyDescent="0.25">
      <c r="C7">
        <v>3.5999999999999996</v>
      </c>
      <c r="D7">
        <v>7707.25</v>
      </c>
      <c r="E7">
        <v>7900.5</v>
      </c>
      <c r="F7">
        <v>7017.75</v>
      </c>
      <c r="G7">
        <v>5010.25</v>
      </c>
      <c r="H7">
        <v>4943.75</v>
      </c>
    </row>
    <row r="8" spans="2:21" x14ac:dyDescent="0.25">
      <c r="C8">
        <v>4.3199999999999994</v>
      </c>
      <c r="D8">
        <v>7670.5</v>
      </c>
      <c r="E8">
        <v>7793.25</v>
      </c>
      <c r="F8">
        <v>7067.5</v>
      </c>
      <c r="G8">
        <v>4960.75</v>
      </c>
      <c r="H8">
        <v>4998.5</v>
      </c>
    </row>
    <row r="9" spans="2:21" x14ac:dyDescent="0.25">
      <c r="C9">
        <v>5.0399999999999991</v>
      </c>
      <c r="D9">
        <v>7551.25</v>
      </c>
      <c r="E9">
        <v>7889</v>
      </c>
      <c r="F9">
        <v>6941.25</v>
      </c>
      <c r="G9">
        <v>5001</v>
      </c>
      <c r="H9">
        <v>4997.25</v>
      </c>
    </row>
    <row r="10" spans="2:21" x14ac:dyDescent="0.25">
      <c r="C10">
        <v>5.7599999999999989</v>
      </c>
      <c r="D10">
        <v>7575</v>
      </c>
      <c r="E10">
        <v>7779.5</v>
      </c>
      <c r="F10">
        <v>7016</v>
      </c>
      <c r="G10">
        <v>4902.75</v>
      </c>
      <c r="H10">
        <v>4939</v>
      </c>
    </row>
    <row r="11" spans="2:21" x14ac:dyDescent="0.25">
      <c r="C11">
        <v>6.4799999999999986</v>
      </c>
      <c r="D11">
        <v>7565.25</v>
      </c>
      <c r="E11">
        <v>7830.75</v>
      </c>
      <c r="F11">
        <v>7025.5</v>
      </c>
      <c r="G11">
        <v>4957.25</v>
      </c>
      <c r="H11">
        <v>4933</v>
      </c>
    </row>
    <row r="12" spans="2:21" x14ac:dyDescent="0.25">
      <c r="C12">
        <v>7.1999999999999984</v>
      </c>
      <c r="D12">
        <v>7572.75</v>
      </c>
      <c r="E12">
        <v>7751.25</v>
      </c>
      <c r="F12">
        <v>6907.75</v>
      </c>
      <c r="G12">
        <v>4947.5</v>
      </c>
      <c r="H12">
        <v>4927.5</v>
      </c>
    </row>
    <row r="13" spans="2:21" x14ac:dyDescent="0.25">
      <c r="C13">
        <v>7.9199999999999982</v>
      </c>
      <c r="D13">
        <v>8030.5</v>
      </c>
      <c r="E13">
        <v>7805.75</v>
      </c>
      <c r="F13">
        <v>6893</v>
      </c>
      <c r="G13">
        <v>5608.75</v>
      </c>
      <c r="H13">
        <v>4889.75</v>
      </c>
    </row>
    <row r="14" spans="2:21" x14ac:dyDescent="0.25">
      <c r="C14">
        <v>8.6399999999999988</v>
      </c>
      <c r="D14">
        <v>8387.5</v>
      </c>
      <c r="E14">
        <v>7751.25</v>
      </c>
      <c r="F14">
        <v>6961.5</v>
      </c>
      <c r="G14">
        <v>6467.5</v>
      </c>
      <c r="H14">
        <v>4872</v>
      </c>
    </row>
    <row r="15" spans="2:21" x14ac:dyDescent="0.25">
      <c r="C15">
        <v>9.36</v>
      </c>
      <c r="D15">
        <v>8882.75</v>
      </c>
      <c r="E15">
        <v>7768.25</v>
      </c>
      <c r="F15">
        <v>6968.5</v>
      </c>
      <c r="G15">
        <v>7615</v>
      </c>
      <c r="H15">
        <v>5080.75</v>
      </c>
    </row>
    <row r="16" spans="2:21" x14ac:dyDescent="0.25">
      <c r="C16">
        <v>10.08</v>
      </c>
      <c r="D16">
        <v>9535.5</v>
      </c>
      <c r="E16">
        <v>7748</v>
      </c>
      <c r="F16">
        <v>6999.75</v>
      </c>
      <c r="G16">
        <v>8581.25</v>
      </c>
      <c r="H16">
        <v>5845.5</v>
      </c>
    </row>
    <row r="17" spans="3:8" x14ac:dyDescent="0.25">
      <c r="C17">
        <v>10.8</v>
      </c>
      <c r="D17">
        <v>10361.75</v>
      </c>
      <c r="E17">
        <v>7701.75</v>
      </c>
      <c r="F17">
        <v>7477.5</v>
      </c>
      <c r="G17">
        <v>9569</v>
      </c>
      <c r="H17">
        <v>6825.25</v>
      </c>
    </row>
    <row r="18" spans="3:8" x14ac:dyDescent="0.25">
      <c r="C18">
        <v>11.520000000000001</v>
      </c>
      <c r="D18">
        <v>11008</v>
      </c>
      <c r="E18">
        <v>7787.75</v>
      </c>
      <c r="F18">
        <v>8012.75</v>
      </c>
      <c r="G18">
        <v>10445</v>
      </c>
      <c r="H18">
        <v>7982.75</v>
      </c>
    </row>
    <row r="19" spans="3:8" x14ac:dyDescent="0.25">
      <c r="C19">
        <v>12.240000000000002</v>
      </c>
      <c r="D19">
        <v>11698.25</v>
      </c>
      <c r="E19">
        <v>7949.25</v>
      </c>
      <c r="F19">
        <v>8502</v>
      </c>
      <c r="G19">
        <v>10944</v>
      </c>
      <c r="H19">
        <v>9288.5</v>
      </c>
    </row>
    <row r="2159" spans="4:8" x14ac:dyDescent="0.25">
      <c r="D2159">
        <v>7551.25</v>
      </c>
      <c r="E2159">
        <v>7701.75</v>
      </c>
      <c r="F2159">
        <v>6893</v>
      </c>
      <c r="G2159">
        <v>4902.75</v>
      </c>
      <c r="H2159">
        <v>487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E6FAB-D780-4640-8E48-52E5CA4E81C2}">
  <dimension ref="A1:GD2159"/>
  <sheetViews>
    <sheetView tabSelected="1" workbookViewId="0">
      <selection activeCell="BL22" sqref="BL22"/>
    </sheetView>
  </sheetViews>
  <sheetFormatPr defaultRowHeight="15" x14ac:dyDescent="0.25"/>
  <cols>
    <col min="10" max="10" width="11" customWidth="1"/>
    <col min="62" max="62" width="15" customWidth="1"/>
    <col min="70" max="70" width="12.140625" customWidth="1"/>
    <col min="117" max="117" width="10.85546875" customWidth="1"/>
    <col min="132" max="132" width="11.28515625" customWidth="1"/>
    <col min="172" max="172" width="11.140625" customWidth="1"/>
  </cols>
  <sheetData>
    <row r="1" spans="1:186" x14ac:dyDescent="0.25">
      <c r="B1" s="6" t="s">
        <v>31</v>
      </c>
      <c r="C1" t="s">
        <v>0</v>
      </c>
      <c r="D1" s="6" t="s">
        <v>31</v>
      </c>
      <c r="E1" t="s">
        <v>31</v>
      </c>
      <c r="F1" t="s">
        <v>31</v>
      </c>
      <c r="G1" t="s">
        <v>31</v>
      </c>
      <c r="H1" t="s">
        <v>31</v>
      </c>
      <c r="K1" t="s">
        <v>0</v>
      </c>
      <c r="L1" s="6" t="s">
        <v>32</v>
      </c>
      <c r="M1" t="s">
        <v>32</v>
      </c>
      <c r="N1" t="s">
        <v>32</v>
      </c>
      <c r="O1" t="s">
        <v>32</v>
      </c>
      <c r="P1" t="s">
        <v>32</v>
      </c>
      <c r="U1" t="s">
        <v>0</v>
      </c>
      <c r="V1" s="6" t="s">
        <v>33</v>
      </c>
      <c r="W1" t="s">
        <v>33</v>
      </c>
      <c r="X1" t="s">
        <v>33</v>
      </c>
      <c r="Y1" t="s">
        <v>33</v>
      </c>
      <c r="AD1" t="s">
        <v>0</v>
      </c>
      <c r="AE1" s="6" t="s">
        <v>34</v>
      </c>
      <c r="AF1" t="s">
        <v>34</v>
      </c>
      <c r="AG1" t="s">
        <v>34</v>
      </c>
      <c r="AH1" t="s">
        <v>34</v>
      </c>
      <c r="AM1" t="s">
        <v>0</v>
      </c>
      <c r="AN1" s="6" t="s">
        <v>35</v>
      </c>
      <c r="AO1" t="s">
        <v>35</v>
      </c>
      <c r="AP1" t="s">
        <v>35</v>
      </c>
      <c r="AQ1" t="s">
        <v>35</v>
      </c>
      <c r="AU1" t="s">
        <v>0</v>
      </c>
      <c r="AV1" s="6" t="s">
        <v>36</v>
      </c>
      <c r="AW1" t="s">
        <v>36</v>
      </c>
      <c r="AX1" t="s">
        <v>36</v>
      </c>
      <c r="AY1" t="s">
        <v>36</v>
      </c>
      <c r="AZ1" t="s">
        <v>36</v>
      </c>
      <c r="BD1" t="s">
        <v>0</v>
      </c>
      <c r="BE1" s="6" t="s">
        <v>37</v>
      </c>
      <c r="BF1" t="s">
        <v>37</v>
      </c>
      <c r="BG1" t="s">
        <v>37</v>
      </c>
      <c r="BH1" t="s">
        <v>37</v>
      </c>
      <c r="BK1" t="s">
        <v>0</v>
      </c>
      <c r="BL1" s="6" t="s">
        <v>38</v>
      </c>
      <c r="BM1" t="s">
        <v>38</v>
      </c>
      <c r="BN1" t="s">
        <v>38</v>
      </c>
      <c r="BO1" t="s">
        <v>38</v>
      </c>
      <c r="BP1" t="s">
        <v>38</v>
      </c>
      <c r="BS1" t="s">
        <v>0</v>
      </c>
      <c r="BT1" s="6" t="s">
        <v>39</v>
      </c>
      <c r="BU1" t="s">
        <v>39</v>
      </c>
      <c r="BV1" t="s">
        <v>39</v>
      </c>
      <c r="BW1" t="s">
        <v>39</v>
      </c>
      <c r="BZ1" t="s">
        <v>0</v>
      </c>
      <c r="CA1" s="6" t="s">
        <v>40</v>
      </c>
      <c r="CB1" t="s">
        <v>40</v>
      </c>
      <c r="CC1" t="s">
        <v>40</v>
      </c>
      <c r="CD1" t="s">
        <v>40</v>
      </c>
      <c r="CE1" t="s">
        <v>40</v>
      </c>
      <c r="CH1" t="s">
        <v>0</v>
      </c>
      <c r="CI1" s="6" t="s">
        <v>41</v>
      </c>
      <c r="CJ1" t="s">
        <v>41</v>
      </c>
      <c r="CK1" t="s">
        <v>41</v>
      </c>
      <c r="CL1" t="s">
        <v>41</v>
      </c>
      <c r="CM1" t="s">
        <v>41</v>
      </c>
      <c r="CP1" t="s">
        <v>0</v>
      </c>
      <c r="CQ1" s="6" t="s">
        <v>42</v>
      </c>
      <c r="CR1" t="s">
        <v>42</v>
      </c>
      <c r="CS1" t="s">
        <v>42</v>
      </c>
      <c r="CT1" t="s">
        <v>42</v>
      </c>
      <c r="CU1" t="s">
        <v>42</v>
      </c>
      <c r="CX1" t="s">
        <v>0</v>
      </c>
      <c r="CY1" s="6" t="s">
        <v>43</v>
      </c>
      <c r="CZ1" t="s">
        <v>43</v>
      </c>
      <c r="DA1" t="s">
        <v>43</v>
      </c>
      <c r="DB1" t="s">
        <v>43</v>
      </c>
      <c r="DC1" t="s">
        <v>43</v>
      </c>
      <c r="DF1" t="s">
        <v>0</v>
      </c>
      <c r="DG1" s="6" t="s">
        <v>44</v>
      </c>
      <c r="DH1" t="s">
        <v>44</v>
      </c>
      <c r="DI1" t="s">
        <v>44</v>
      </c>
      <c r="DJ1" t="s">
        <v>44</v>
      </c>
      <c r="DK1" t="s">
        <v>44</v>
      </c>
      <c r="DM1" s="7"/>
      <c r="DN1" t="s">
        <v>0</v>
      </c>
      <c r="DO1" s="6" t="s">
        <v>45</v>
      </c>
      <c r="DP1" t="s">
        <v>45</v>
      </c>
      <c r="DQ1" t="s">
        <v>45</v>
      </c>
      <c r="DR1" t="s">
        <v>45</v>
      </c>
      <c r="DU1" t="s">
        <v>0</v>
      </c>
      <c r="DV1" s="6" t="s">
        <v>46</v>
      </c>
      <c r="DW1" t="s">
        <v>46</v>
      </c>
      <c r="DX1" t="s">
        <v>46</v>
      </c>
      <c r="DY1" t="s">
        <v>46</v>
      </c>
      <c r="DZ1" t="s">
        <v>46</v>
      </c>
      <c r="EC1" t="s">
        <v>0</v>
      </c>
      <c r="ED1" s="6" t="s">
        <v>47</v>
      </c>
      <c r="EE1" t="s">
        <v>47</v>
      </c>
      <c r="EF1" t="s">
        <v>47</v>
      </c>
      <c r="EG1" t="s">
        <v>47</v>
      </c>
      <c r="EH1" t="s">
        <v>47</v>
      </c>
      <c r="EK1" t="s">
        <v>0</v>
      </c>
      <c r="EL1" s="6" t="s">
        <v>48</v>
      </c>
      <c r="EM1" t="s">
        <v>48</v>
      </c>
      <c r="EN1" t="s">
        <v>48</v>
      </c>
      <c r="EO1" t="s">
        <v>49</v>
      </c>
      <c r="EP1" t="s">
        <v>49</v>
      </c>
      <c r="ES1" t="s">
        <v>0</v>
      </c>
      <c r="ET1" s="6" t="s">
        <v>50</v>
      </c>
      <c r="EU1" t="s">
        <v>50</v>
      </c>
      <c r="EV1" t="s">
        <v>50</v>
      </c>
      <c r="EW1" t="s">
        <v>50</v>
      </c>
      <c r="EX1" t="s">
        <v>50</v>
      </c>
      <c r="FA1" t="s">
        <v>0</v>
      </c>
      <c r="FB1" s="6" t="s">
        <v>51</v>
      </c>
      <c r="FC1" t="s">
        <v>51</v>
      </c>
      <c r="FD1" t="s">
        <v>51</v>
      </c>
      <c r="FE1" t="s">
        <v>51</v>
      </c>
      <c r="FF1" t="s">
        <v>51</v>
      </c>
      <c r="FI1" t="s">
        <v>0</v>
      </c>
      <c r="FJ1" s="6" t="s">
        <v>52</v>
      </c>
      <c r="FK1" t="s">
        <v>52</v>
      </c>
      <c r="FL1" t="s">
        <v>52</v>
      </c>
      <c r="FM1" t="s">
        <v>53</v>
      </c>
      <c r="FN1" t="s">
        <v>53</v>
      </c>
      <c r="FQ1" t="s">
        <v>0</v>
      </c>
      <c r="FR1" s="6" t="s">
        <v>54</v>
      </c>
      <c r="FS1" t="s">
        <v>54</v>
      </c>
      <c r="FT1" t="s">
        <v>54</v>
      </c>
      <c r="FU1" t="s">
        <v>54</v>
      </c>
      <c r="FV1" t="s">
        <v>54</v>
      </c>
      <c r="FY1" t="s">
        <v>0</v>
      </c>
      <c r="FZ1" s="6" t="s">
        <v>55</v>
      </c>
      <c r="GA1" t="s">
        <v>55</v>
      </c>
      <c r="GB1" t="s">
        <v>55</v>
      </c>
      <c r="GC1" t="s">
        <v>55</v>
      </c>
      <c r="GD1" t="s">
        <v>55</v>
      </c>
    </row>
    <row r="2" spans="1:186" x14ac:dyDescent="0.25">
      <c r="C2" t="s">
        <v>3</v>
      </c>
      <c r="D2" t="s">
        <v>25</v>
      </c>
      <c r="E2" t="s">
        <v>4</v>
      </c>
      <c r="F2" t="s">
        <v>5</v>
      </c>
      <c r="G2" t="s">
        <v>6</v>
      </c>
      <c r="H2" t="s">
        <v>7</v>
      </c>
      <c r="K2" t="s">
        <v>3</v>
      </c>
      <c r="L2" t="s">
        <v>25</v>
      </c>
      <c r="M2" t="s">
        <v>4</v>
      </c>
      <c r="N2" t="s">
        <v>5</v>
      </c>
      <c r="O2" t="s">
        <v>6</v>
      </c>
      <c r="P2" t="s">
        <v>7</v>
      </c>
      <c r="U2" t="s">
        <v>3</v>
      </c>
      <c r="V2" t="s">
        <v>25</v>
      </c>
      <c r="W2" t="s">
        <v>4</v>
      </c>
      <c r="X2" t="s">
        <v>5</v>
      </c>
      <c r="Y2" t="s">
        <v>6</v>
      </c>
      <c r="AD2" t="s">
        <v>3</v>
      </c>
      <c r="AE2" t="s">
        <v>25</v>
      </c>
      <c r="AF2" t="s">
        <v>4</v>
      </c>
      <c r="AG2" t="s">
        <v>5</v>
      </c>
      <c r="AH2" t="s">
        <v>6</v>
      </c>
      <c r="AM2" t="s">
        <v>3</v>
      </c>
      <c r="AN2" t="s">
        <v>25</v>
      </c>
      <c r="AO2" t="s">
        <v>4</v>
      </c>
      <c r="AP2" t="s">
        <v>5</v>
      </c>
      <c r="AQ2" t="s">
        <v>6</v>
      </c>
      <c r="AU2" t="s">
        <v>3</v>
      </c>
      <c r="AV2" t="s">
        <v>25</v>
      </c>
      <c r="AW2" t="s">
        <v>4</v>
      </c>
      <c r="AX2" t="s">
        <v>5</v>
      </c>
      <c r="AY2" t="s">
        <v>6</v>
      </c>
      <c r="AZ2" t="s">
        <v>7</v>
      </c>
      <c r="BD2" t="s">
        <v>3</v>
      </c>
      <c r="BE2" t="s">
        <v>25</v>
      </c>
      <c r="BF2" t="s">
        <v>4</v>
      </c>
      <c r="BG2" t="s">
        <v>5</v>
      </c>
      <c r="BH2" t="s">
        <v>6</v>
      </c>
      <c r="BK2" t="s">
        <v>3</v>
      </c>
      <c r="BL2" t="s">
        <v>25</v>
      </c>
      <c r="BM2" t="s">
        <v>4</v>
      </c>
      <c r="BN2" t="s">
        <v>5</v>
      </c>
      <c r="BO2" t="s">
        <v>6</v>
      </c>
      <c r="BP2" t="s">
        <v>7</v>
      </c>
      <c r="BS2" t="s">
        <v>3</v>
      </c>
      <c r="BT2" t="s">
        <v>25</v>
      </c>
      <c r="BU2" t="s">
        <v>4</v>
      </c>
      <c r="BV2" t="s">
        <v>5</v>
      </c>
      <c r="BW2" t="s">
        <v>6</v>
      </c>
      <c r="BZ2" t="s">
        <v>3</v>
      </c>
      <c r="CA2" t="s">
        <v>25</v>
      </c>
      <c r="CB2" t="s">
        <v>4</v>
      </c>
      <c r="CC2" t="s">
        <v>5</v>
      </c>
      <c r="CD2" t="s">
        <v>6</v>
      </c>
      <c r="CE2" t="s">
        <v>7</v>
      </c>
      <c r="CH2" t="s">
        <v>3</v>
      </c>
      <c r="CI2" t="s">
        <v>25</v>
      </c>
      <c r="CJ2" t="s">
        <v>4</v>
      </c>
      <c r="CK2" t="s">
        <v>5</v>
      </c>
      <c r="CL2" t="s">
        <v>6</v>
      </c>
      <c r="CM2" t="s">
        <v>7</v>
      </c>
      <c r="CP2" t="s">
        <v>3</v>
      </c>
      <c r="CQ2" t="s">
        <v>25</v>
      </c>
      <c r="CR2" t="s">
        <v>4</v>
      </c>
      <c r="CS2" t="s">
        <v>5</v>
      </c>
      <c r="CT2" t="s">
        <v>6</v>
      </c>
      <c r="CU2" t="s">
        <v>7</v>
      </c>
      <c r="CX2" t="s">
        <v>3</v>
      </c>
      <c r="CY2" t="s">
        <v>25</v>
      </c>
      <c r="CZ2" t="s">
        <v>4</v>
      </c>
      <c r="DA2" t="s">
        <v>5</v>
      </c>
      <c r="DB2" t="s">
        <v>6</v>
      </c>
      <c r="DC2" t="s">
        <v>7</v>
      </c>
      <c r="DF2" t="s">
        <v>3</v>
      </c>
      <c r="DG2" t="s">
        <v>25</v>
      </c>
      <c r="DH2" t="s">
        <v>4</v>
      </c>
      <c r="DI2" t="s">
        <v>5</v>
      </c>
      <c r="DJ2" t="s">
        <v>6</v>
      </c>
      <c r="DK2" t="s">
        <v>7</v>
      </c>
      <c r="DM2" s="7"/>
      <c r="DN2" t="s">
        <v>3</v>
      </c>
      <c r="DO2" t="s">
        <v>25</v>
      </c>
      <c r="DP2" t="s">
        <v>4</v>
      </c>
      <c r="DQ2" t="s">
        <v>5</v>
      </c>
      <c r="DR2" t="s">
        <v>6</v>
      </c>
      <c r="DU2" t="s">
        <v>3</v>
      </c>
      <c r="DV2" t="s">
        <v>25</v>
      </c>
      <c r="DW2" t="s">
        <v>4</v>
      </c>
      <c r="DX2" t="s">
        <v>5</v>
      </c>
      <c r="DY2" t="s">
        <v>6</v>
      </c>
      <c r="DZ2" t="s">
        <v>7</v>
      </c>
      <c r="EC2" t="s">
        <v>3</v>
      </c>
      <c r="ED2" t="s">
        <v>25</v>
      </c>
      <c r="EE2" t="s">
        <v>4</v>
      </c>
      <c r="EF2" t="s">
        <v>5</v>
      </c>
      <c r="EG2" t="s">
        <v>6</v>
      </c>
      <c r="EH2" t="s">
        <v>7</v>
      </c>
      <c r="EK2" t="s">
        <v>3</v>
      </c>
      <c r="EL2" t="s">
        <v>25</v>
      </c>
      <c r="EM2" t="s">
        <v>4</v>
      </c>
      <c r="EN2" t="s">
        <v>5</v>
      </c>
      <c r="EO2" t="s">
        <v>6</v>
      </c>
      <c r="EP2" t="s">
        <v>7</v>
      </c>
      <c r="ES2" t="s">
        <v>3</v>
      </c>
      <c r="ET2" t="s">
        <v>25</v>
      </c>
      <c r="EU2" t="s">
        <v>4</v>
      </c>
      <c r="EV2" t="s">
        <v>5</v>
      </c>
      <c r="EW2" t="s">
        <v>6</v>
      </c>
      <c r="EX2" t="s">
        <v>7</v>
      </c>
      <c r="FA2" t="s">
        <v>3</v>
      </c>
      <c r="FB2" t="s">
        <v>25</v>
      </c>
      <c r="FC2" t="s">
        <v>4</v>
      </c>
      <c r="FD2" t="s">
        <v>5</v>
      </c>
      <c r="FE2" t="s">
        <v>6</v>
      </c>
      <c r="FF2" t="s">
        <v>7</v>
      </c>
      <c r="FI2" t="s">
        <v>3</v>
      </c>
      <c r="FJ2" t="s">
        <v>25</v>
      </c>
      <c r="FK2" t="s">
        <v>4</v>
      </c>
      <c r="FL2" t="s">
        <v>5</v>
      </c>
      <c r="FM2" t="s">
        <v>6</v>
      </c>
      <c r="FN2" t="s">
        <v>7</v>
      </c>
      <c r="FP2" s="7"/>
      <c r="FQ2" t="s">
        <v>3</v>
      </c>
      <c r="FR2" t="s">
        <v>25</v>
      </c>
      <c r="FS2" t="s">
        <v>4</v>
      </c>
      <c r="FT2" t="s">
        <v>5</v>
      </c>
      <c r="FU2" t="s">
        <v>6</v>
      </c>
      <c r="FV2" t="s">
        <v>7</v>
      </c>
      <c r="FY2" t="s">
        <v>3</v>
      </c>
      <c r="FZ2" t="s">
        <v>25</v>
      </c>
      <c r="GA2" t="s">
        <v>4</v>
      </c>
      <c r="GB2" t="s">
        <v>5</v>
      </c>
      <c r="GC2" t="s">
        <v>6</v>
      </c>
      <c r="GD2" t="s">
        <v>7</v>
      </c>
    </row>
    <row r="3" spans="1:186" x14ac:dyDescent="0.25">
      <c r="A3" s="7"/>
      <c r="B3" s="7"/>
      <c r="C3">
        <v>0.72</v>
      </c>
      <c r="D3">
        <v>5272.5</v>
      </c>
      <c r="E3">
        <v>5298</v>
      </c>
      <c r="F3">
        <v>5145</v>
      </c>
      <c r="G3">
        <v>5070.75</v>
      </c>
      <c r="H3">
        <v>4848.5</v>
      </c>
      <c r="J3" s="7"/>
      <c r="K3">
        <v>0.72</v>
      </c>
      <c r="L3">
        <v>7589.5</v>
      </c>
      <c r="M3">
        <v>7849.5</v>
      </c>
      <c r="N3">
        <v>7973</v>
      </c>
      <c r="O3">
        <v>7778.5</v>
      </c>
      <c r="P3">
        <v>7942.75</v>
      </c>
      <c r="S3" s="7"/>
      <c r="T3" s="7"/>
      <c r="U3">
        <v>0.72</v>
      </c>
      <c r="V3">
        <v>8861</v>
      </c>
      <c r="W3">
        <v>8862</v>
      </c>
      <c r="X3">
        <v>8820.75</v>
      </c>
      <c r="Y3">
        <v>8605.5</v>
      </c>
      <c r="AB3" s="7"/>
      <c r="AC3" s="7"/>
      <c r="AD3">
        <v>0.72</v>
      </c>
      <c r="AE3">
        <v>8932.75</v>
      </c>
      <c r="AF3">
        <v>8966.25</v>
      </c>
      <c r="AG3">
        <v>9028.75</v>
      </c>
      <c r="AH3">
        <v>8864.75</v>
      </c>
      <c r="AK3" s="7"/>
      <c r="AL3" s="7"/>
      <c r="AM3">
        <v>0.72</v>
      </c>
      <c r="AN3">
        <v>8386.25</v>
      </c>
      <c r="AO3">
        <v>8173.25</v>
      </c>
      <c r="AP3">
        <v>8143.5</v>
      </c>
      <c r="AQ3">
        <v>7815.25</v>
      </c>
      <c r="AS3" s="7"/>
      <c r="AT3" s="7"/>
      <c r="AU3">
        <v>0.72</v>
      </c>
      <c r="AV3">
        <v>8546.5</v>
      </c>
      <c r="AW3">
        <v>8553.75</v>
      </c>
      <c r="AX3">
        <v>8586.25</v>
      </c>
      <c r="AY3">
        <v>8446.75</v>
      </c>
      <c r="AZ3">
        <v>8380.25</v>
      </c>
      <c r="BB3" s="7"/>
      <c r="BC3" s="7"/>
      <c r="BD3">
        <v>0.72</v>
      </c>
      <c r="BE3">
        <v>4988.75</v>
      </c>
      <c r="BF3">
        <v>4827</v>
      </c>
      <c r="BG3">
        <v>4882.5</v>
      </c>
      <c r="BH3">
        <v>4794.25</v>
      </c>
      <c r="BJ3" s="7"/>
      <c r="BK3">
        <v>0.72</v>
      </c>
      <c r="BL3">
        <v>8391.5</v>
      </c>
      <c r="BM3">
        <v>8223.5</v>
      </c>
      <c r="BN3">
        <v>8442</v>
      </c>
      <c r="BO3">
        <v>7993.25</v>
      </c>
      <c r="BP3">
        <v>7925.75</v>
      </c>
      <c r="BR3" s="7"/>
      <c r="BS3">
        <v>0.72</v>
      </c>
      <c r="BT3">
        <v>8851.25</v>
      </c>
      <c r="BU3">
        <v>8859.75</v>
      </c>
      <c r="BV3">
        <v>8691.25</v>
      </c>
      <c r="BW3">
        <v>8530.25</v>
      </c>
      <c r="BY3" s="7"/>
      <c r="BZ3">
        <v>0.72</v>
      </c>
      <c r="CA3">
        <v>5312.25</v>
      </c>
      <c r="CB3">
        <v>5419.5</v>
      </c>
      <c r="CC3">
        <v>5311.25</v>
      </c>
      <c r="CD3">
        <v>5327</v>
      </c>
      <c r="CE3">
        <v>5360.25</v>
      </c>
      <c r="CG3" s="7"/>
      <c r="CH3">
        <v>0.72</v>
      </c>
      <c r="CI3">
        <v>8765.25</v>
      </c>
      <c r="CJ3">
        <v>8519.5</v>
      </c>
      <c r="CK3">
        <v>8314</v>
      </c>
      <c r="CL3">
        <v>8232.25</v>
      </c>
      <c r="CM3">
        <v>8291.25</v>
      </c>
      <c r="CO3" s="7"/>
      <c r="CP3">
        <v>0.72</v>
      </c>
      <c r="CQ3">
        <v>5462.75</v>
      </c>
      <c r="CR3">
        <v>5389.5</v>
      </c>
      <c r="CS3">
        <v>5467.75</v>
      </c>
      <c r="CT3">
        <v>5338.5</v>
      </c>
      <c r="CU3">
        <v>5364.5</v>
      </c>
      <c r="CW3" s="7"/>
      <c r="CX3">
        <v>0.72</v>
      </c>
      <c r="CY3">
        <v>4885</v>
      </c>
      <c r="CZ3">
        <v>5224.5</v>
      </c>
      <c r="DA3">
        <v>5078.75</v>
      </c>
      <c r="DB3">
        <v>5036.75</v>
      </c>
      <c r="DC3">
        <v>5114</v>
      </c>
      <c r="DE3" s="7"/>
      <c r="DF3">
        <v>0.72</v>
      </c>
      <c r="DG3">
        <v>8931.75</v>
      </c>
      <c r="DH3">
        <v>9147.5</v>
      </c>
      <c r="DI3">
        <v>9155.75</v>
      </c>
      <c r="DJ3">
        <v>9114.75</v>
      </c>
      <c r="DK3">
        <v>8975.25</v>
      </c>
      <c r="DN3">
        <v>0.72</v>
      </c>
      <c r="DO3">
        <v>8826.5</v>
      </c>
      <c r="DP3">
        <v>9030</v>
      </c>
      <c r="DQ3">
        <v>9061</v>
      </c>
      <c r="DR3">
        <v>8875</v>
      </c>
      <c r="DT3" s="7"/>
      <c r="DU3">
        <v>0.72</v>
      </c>
      <c r="DV3">
        <v>5011.25</v>
      </c>
      <c r="DW3">
        <v>4995.75</v>
      </c>
      <c r="DX3">
        <v>5141.5</v>
      </c>
      <c r="DY3">
        <v>5099.75</v>
      </c>
      <c r="DZ3">
        <v>5056.5</v>
      </c>
      <c r="EC3">
        <v>0.72</v>
      </c>
      <c r="ED3">
        <v>8174.25</v>
      </c>
      <c r="EE3">
        <v>8148.25</v>
      </c>
      <c r="EF3">
        <v>7736.25</v>
      </c>
      <c r="EG3">
        <v>7736.25</v>
      </c>
      <c r="EH3">
        <v>7243</v>
      </c>
      <c r="EJ3" s="7"/>
      <c r="EK3">
        <v>0.72</v>
      </c>
      <c r="EL3">
        <v>9070.75</v>
      </c>
      <c r="EM3">
        <v>8866.5</v>
      </c>
      <c r="EN3">
        <v>8987.25</v>
      </c>
      <c r="EO3">
        <v>8892.25</v>
      </c>
      <c r="EP3">
        <v>8652</v>
      </c>
      <c r="ER3" s="7"/>
      <c r="ES3">
        <v>0.72</v>
      </c>
      <c r="ET3">
        <v>8295.25</v>
      </c>
      <c r="EU3">
        <v>8556.75</v>
      </c>
      <c r="EV3">
        <v>8436.25</v>
      </c>
      <c r="EW3">
        <v>8694.75</v>
      </c>
      <c r="EX3">
        <v>8396.25</v>
      </c>
      <c r="EZ3" s="7"/>
      <c r="FA3">
        <v>0.72</v>
      </c>
      <c r="FB3">
        <v>7715.25</v>
      </c>
      <c r="FC3">
        <v>7876.25</v>
      </c>
      <c r="FD3">
        <v>7608.5</v>
      </c>
      <c r="FE3">
        <v>7393.25</v>
      </c>
      <c r="FF3">
        <v>7461.75</v>
      </c>
      <c r="FI3">
        <v>0.72</v>
      </c>
      <c r="FJ3">
        <v>8289.75</v>
      </c>
      <c r="FK3">
        <v>8436.25</v>
      </c>
      <c r="FL3">
        <v>8801.75</v>
      </c>
      <c r="FM3">
        <v>9012.25</v>
      </c>
      <c r="FN3">
        <v>8725.75</v>
      </c>
      <c r="FP3" s="7"/>
      <c r="FQ3">
        <v>0.72</v>
      </c>
      <c r="FR3">
        <v>8214.5</v>
      </c>
      <c r="FS3">
        <v>8507.5</v>
      </c>
      <c r="FT3">
        <v>8113.5</v>
      </c>
      <c r="FU3">
        <v>7953.25</v>
      </c>
      <c r="FV3">
        <v>8033.5</v>
      </c>
      <c r="FX3" s="7"/>
      <c r="FY3">
        <v>0.72</v>
      </c>
      <c r="FZ3">
        <v>8144.75</v>
      </c>
      <c r="GA3">
        <v>8361</v>
      </c>
      <c r="GB3">
        <v>8578.5</v>
      </c>
      <c r="GC3">
        <v>8361</v>
      </c>
      <c r="GD3">
        <v>8437.75</v>
      </c>
    </row>
    <row r="4" spans="1:186" x14ac:dyDescent="0.25">
      <c r="A4" s="7"/>
      <c r="B4" s="7"/>
      <c r="C4">
        <v>1.44</v>
      </c>
      <c r="D4">
        <v>5062.75</v>
      </c>
      <c r="E4">
        <v>5081.75</v>
      </c>
      <c r="F4">
        <v>4965.5</v>
      </c>
      <c r="G4">
        <v>4877.5</v>
      </c>
      <c r="H4">
        <v>4707.5</v>
      </c>
      <c r="J4" s="7"/>
      <c r="K4">
        <v>1.44</v>
      </c>
      <c r="L4">
        <v>7505.75</v>
      </c>
      <c r="M4">
        <v>7658</v>
      </c>
      <c r="N4">
        <v>7851.25</v>
      </c>
      <c r="O4">
        <v>7722.75</v>
      </c>
      <c r="P4">
        <v>7838</v>
      </c>
      <c r="U4">
        <v>1.44</v>
      </c>
      <c r="V4">
        <v>8520.5</v>
      </c>
      <c r="W4">
        <v>8484.25</v>
      </c>
      <c r="X4">
        <v>8420</v>
      </c>
      <c r="Y4">
        <v>8228</v>
      </c>
      <c r="AD4">
        <v>1.44</v>
      </c>
      <c r="AE4">
        <v>8592.25</v>
      </c>
      <c r="AF4">
        <v>8578.25</v>
      </c>
      <c r="AG4">
        <v>8719</v>
      </c>
      <c r="AH4">
        <v>8485</v>
      </c>
      <c r="AK4" s="8"/>
      <c r="AL4" s="7"/>
      <c r="AM4">
        <v>1.44</v>
      </c>
      <c r="AN4">
        <v>8101.75</v>
      </c>
      <c r="AO4">
        <v>8035.5</v>
      </c>
      <c r="AP4">
        <v>7836.5</v>
      </c>
      <c r="AQ4">
        <v>7467</v>
      </c>
      <c r="AU4">
        <v>1.44</v>
      </c>
      <c r="AV4">
        <v>8395.25</v>
      </c>
      <c r="AW4">
        <v>8397.25</v>
      </c>
      <c r="AX4">
        <v>8381</v>
      </c>
      <c r="AY4">
        <v>8143.75</v>
      </c>
      <c r="AZ4">
        <v>8154.25</v>
      </c>
      <c r="BD4">
        <v>1.44</v>
      </c>
      <c r="BE4">
        <v>4957.75</v>
      </c>
      <c r="BF4">
        <v>4774.25</v>
      </c>
      <c r="BG4">
        <v>4835.25</v>
      </c>
      <c r="BH4">
        <v>4899.5</v>
      </c>
      <c r="BJ4" s="7"/>
      <c r="BK4">
        <v>1.44</v>
      </c>
      <c r="BL4">
        <v>8225</v>
      </c>
      <c r="BM4">
        <v>8101</v>
      </c>
      <c r="BN4">
        <v>8285.25</v>
      </c>
      <c r="BO4">
        <v>7841.25</v>
      </c>
      <c r="BP4">
        <v>7806.75</v>
      </c>
      <c r="BR4" s="7"/>
      <c r="BS4">
        <v>1.44</v>
      </c>
      <c r="BT4">
        <v>8545.75</v>
      </c>
      <c r="BU4">
        <v>8579.5</v>
      </c>
      <c r="BV4">
        <v>8333</v>
      </c>
      <c r="BW4">
        <v>8249</v>
      </c>
      <c r="BY4" s="7"/>
      <c r="BZ4">
        <v>1.44</v>
      </c>
      <c r="CA4">
        <v>5065.75</v>
      </c>
      <c r="CB4">
        <v>5199.5</v>
      </c>
      <c r="CC4">
        <v>5219.25</v>
      </c>
      <c r="CD4">
        <v>5108.25</v>
      </c>
      <c r="CE4">
        <v>5145.5</v>
      </c>
      <c r="CG4" s="7"/>
      <c r="CH4">
        <v>1.44</v>
      </c>
      <c r="CI4">
        <v>8452.25</v>
      </c>
      <c r="CJ4">
        <v>8163.25</v>
      </c>
      <c r="CK4">
        <v>7963.25</v>
      </c>
      <c r="CL4">
        <v>8009.25</v>
      </c>
      <c r="CM4">
        <v>8032.75</v>
      </c>
      <c r="CO4" s="7"/>
      <c r="CP4">
        <v>1.44</v>
      </c>
      <c r="CQ4">
        <v>5193</v>
      </c>
      <c r="CR4">
        <v>5264.5</v>
      </c>
      <c r="CS4">
        <v>5402.75</v>
      </c>
      <c r="CT4">
        <v>5229.75</v>
      </c>
      <c r="CU4">
        <v>5062.25</v>
      </c>
      <c r="CW4" s="7"/>
      <c r="CX4">
        <v>1.44</v>
      </c>
      <c r="CY4">
        <v>4742</v>
      </c>
      <c r="CZ4">
        <v>4875.75</v>
      </c>
      <c r="DA4">
        <v>4894.75</v>
      </c>
      <c r="DB4">
        <v>4826</v>
      </c>
      <c r="DC4">
        <v>4930</v>
      </c>
      <c r="DE4" s="7"/>
      <c r="DF4">
        <v>1.44</v>
      </c>
      <c r="DG4">
        <v>8610</v>
      </c>
      <c r="DH4">
        <v>8786.5</v>
      </c>
      <c r="DI4">
        <v>8835</v>
      </c>
      <c r="DJ4">
        <v>8727.5</v>
      </c>
      <c r="DK4">
        <v>8600.75</v>
      </c>
      <c r="DN4">
        <v>1.44</v>
      </c>
      <c r="DO4">
        <v>8556</v>
      </c>
      <c r="DP4">
        <v>8642.25</v>
      </c>
      <c r="DQ4">
        <v>8717.25</v>
      </c>
      <c r="DR4">
        <v>8561.25</v>
      </c>
      <c r="DT4" s="7"/>
      <c r="DU4">
        <v>1.44</v>
      </c>
      <c r="DV4">
        <v>4851.75</v>
      </c>
      <c r="DW4">
        <v>4849.5</v>
      </c>
      <c r="DX4">
        <v>4928.25</v>
      </c>
      <c r="DY4">
        <v>4854.5</v>
      </c>
      <c r="DZ4">
        <v>4846.5</v>
      </c>
      <c r="EB4" s="7"/>
      <c r="EC4">
        <v>1.44</v>
      </c>
      <c r="ED4">
        <v>8030</v>
      </c>
      <c r="EE4">
        <v>7951.75</v>
      </c>
      <c r="EF4">
        <v>7614.25</v>
      </c>
      <c r="EG4">
        <v>7601.75</v>
      </c>
      <c r="EH4">
        <v>7155.25</v>
      </c>
      <c r="EJ4" s="7"/>
      <c r="EK4">
        <v>1.44</v>
      </c>
      <c r="EL4">
        <v>8702.5</v>
      </c>
      <c r="EM4">
        <v>8569.75</v>
      </c>
      <c r="EN4">
        <v>8531.75</v>
      </c>
      <c r="EO4">
        <v>8631</v>
      </c>
      <c r="EP4">
        <v>8358.25</v>
      </c>
      <c r="ER4" s="7"/>
      <c r="ES4">
        <v>1.44</v>
      </c>
      <c r="ET4">
        <v>8024.75</v>
      </c>
      <c r="EU4">
        <v>8386.25</v>
      </c>
      <c r="EV4">
        <v>8236.25</v>
      </c>
      <c r="EW4">
        <v>8482.5</v>
      </c>
      <c r="EX4">
        <v>8240.5</v>
      </c>
      <c r="EZ4" s="7"/>
      <c r="FA4">
        <v>1.44</v>
      </c>
      <c r="FB4">
        <v>7509.5</v>
      </c>
      <c r="FC4">
        <v>7780</v>
      </c>
      <c r="FD4">
        <v>7509.25</v>
      </c>
      <c r="FE4">
        <v>7279.5</v>
      </c>
      <c r="FF4">
        <v>7226</v>
      </c>
      <c r="FH4" s="7"/>
      <c r="FI4">
        <v>1.44</v>
      </c>
      <c r="FJ4">
        <v>8006.5</v>
      </c>
      <c r="FK4">
        <v>8144</v>
      </c>
      <c r="FL4">
        <v>8553.25</v>
      </c>
      <c r="FM4">
        <v>8702.5</v>
      </c>
      <c r="FN4">
        <v>8507.75</v>
      </c>
      <c r="FQ4">
        <v>1.44</v>
      </c>
      <c r="FR4">
        <v>8029.5</v>
      </c>
      <c r="FS4">
        <v>8220.25</v>
      </c>
      <c r="FT4">
        <v>7932</v>
      </c>
      <c r="FU4">
        <v>7669.5</v>
      </c>
      <c r="FV4">
        <v>7666</v>
      </c>
      <c r="FX4" s="7"/>
      <c r="FY4">
        <v>1.44</v>
      </c>
      <c r="FZ4">
        <v>7852.75</v>
      </c>
      <c r="GA4">
        <v>8037.5</v>
      </c>
      <c r="GB4">
        <v>8279.25</v>
      </c>
      <c r="GC4">
        <v>8037.5</v>
      </c>
      <c r="GD4">
        <v>8264</v>
      </c>
    </row>
    <row r="5" spans="1:186" x14ac:dyDescent="0.25">
      <c r="C5">
        <v>2.16</v>
      </c>
      <c r="D5">
        <v>4921</v>
      </c>
      <c r="E5">
        <v>5006.5</v>
      </c>
      <c r="F5">
        <v>4941</v>
      </c>
      <c r="G5">
        <v>4761</v>
      </c>
      <c r="H5">
        <v>4681.75</v>
      </c>
      <c r="K5">
        <v>2.16</v>
      </c>
      <c r="L5">
        <v>7339.5</v>
      </c>
      <c r="M5">
        <v>7638.5</v>
      </c>
      <c r="N5">
        <v>7743</v>
      </c>
      <c r="O5">
        <v>7601</v>
      </c>
      <c r="P5">
        <v>7763.25</v>
      </c>
      <c r="U5">
        <v>2.16</v>
      </c>
      <c r="V5">
        <v>8299.5</v>
      </c>
      <c r="W5">
        <v>8326.75</v>
      </c>
      <c r="X5">
        <v>8207</v>
      </c>
      <c r="Y5">
        <v>8066.5</v>
      </c>
      <c r="AD5">
        <v>2.16</v>
      </c>
      <c r="AE5">
        <v>8365.25</v>
      </c>
      <c r="AF5">
        <v>8392</v>
      </c>
      <c r="AG5">
        <v>8511</v>
      </c>
      <c r="AH5">
        <v>8304.5</v>
      </c>
      <c r="AM5">
        <v>2.16</v>
      </c>
      <c r="AN5">
        <v>8028.75</v>
      </c>
      <c r="AO5">
        <v>7887.5</v>
      </c>
      <c r="AP5">
        <v>7774</v>
      </c>
      <c r="AQ5">
        <v>7365</v>
      </c>
      <c r="AU5">
        <v>2.16</v>
      </c>
      <c r="AV5">
        <v>8361.75</v>
      </c>
      <c r="AW5">
        <v>8288.75</v>
      </c>
      <c r="AX5">
        <v>8306</v>
      </c>
      <c r="AY5">
        <v>8125.25</v>
      </c>
      <c r="AZ5">
        <v>8100.5</v>
      </c>
      <c r="BD5">
        <v>2.16</v>
      </c>
      <c r="BE5">
        <v>4851.75</v>
      </c>
      <c r="BF5">
        <v>4726.75</v>
      </c>
      <c r="BG5">
        <v>4831.25</v>
      </c>
      <c r="BH5">
        <v>4778.25</v>
      </c>
      <c r="BK5">
        <v>2.16</v>
      </c>
      <c r="BL5">
        <v>8171.25</v>
      </c>
      <c r="BM5">
        <v>8022.25</v>
      </c>
      <c r="BN5">
        <v>8204.25</v>
      </c>
      <c r="BO5">
        <v>7823.5</v>
      </c>
      <c r="BP5">
        <v>7712.5</v>
      </c>
      <c r="BS5">
        <v>2.16</v>
      </c>
      <c r="BT5">
        <v>8329</v>
      </c>
      <c r="BU5">
        <v>8325.5</v>
      </c>
      <c r="BV5">
        <v>8165</v>
      </c>
      <c r="BW5">
        <v>7943.25</v>
      </c>
      <c r="BZ5">
        <v>2.16</v>
      </c>
      <c r="CA5">
        <v>5006.25</v>
      </c>
      <c r="CB5">
        <v>5115</v>
      </c>
      <c r="CC5">
        <v>5110</v>
      </c>
      <c r="CD5">
        <v>5082.75</v>
      </c>
      <c r="CE5">
        <v>5035.25</v>
      </c>
      <c r="CH5">
        <v>2.16</v>
      </c>
      <c r="CI5">
        <v>8262.5</v>
      </c>
      <c r="CJ5">
        <v>7907.5</v>
      </c>
      <c r="CK5">
        <v>7739.25</v>
      </c>
      <c r="CL5">
        <v>7753.5</v>
      </c>
      <c r="CM5">
        <v>7867.75</v>
      </c>
      <c r="CP5">
        <v>2.16</v>
      </c>
      <c r="CQ5">
        <v>5082</v>
      </c>
      <c r="CR5">
        <v>5105.5</v>
      </c>
      <c r="CS5">
        <v>5322</v>
      </c>
      <c r="CT5">
        <v>5086.5</v>
      </c>
      <c r="CU5">
        <v>4986.75</v>
      </c>
      <c r="CX5">
        <v>2.16</v>
      </c>
      <c r="CY5">
        <v>4769.75</v>
      </c>
      <c r="CZ5">
        <v>5063</v>
      </c>
      <c r="DA5">
        <v>4871.75</v>
      </c>
      <c r="DB5">
        <v>4740</v>
      </c>
      <c r="DC5">
        <v>4803.75</v>
      </c>
      <c r="DF5">
        <v>2.16</v>
      </c>
      <c r="DG5">
        <v>8453.5</v>
      </c>
      <c r="DH5">
        <v>8507.75</v>
      </c>
      <c r="DI5">
        <v>8627.5</v>
      </c>
      <c r="DJ5">
        <v>8514</v>
      </c>
      <c r="DK5">
        <v>8444.5</v>
      </c>
      <c r="DN5">
        <v>2.16</v>
      </c>
      <c r="DO5">
        <v>8274</v>
      </c>
      <c r="DP5">
        <v>8436.25</v>
      </c>
      <c r="DQ5">
        <v>8527.5</v>
      </c>
      <c r="DR5">
        <v>8396.75</v>
      </c>
      <c r="DU5">
        <v>2.16</v>
      </c>
      <c r="DV5">
        <v>4692.75</v>
      </c>
      <c r="DW5">
        <v>4811.25</v>
      </c>
      <c r="DX5">
        <v>4872</v>
      </c>
      <c r="DY5">
        <v>4747</v>
      </c>
      <c r="DZ5">
        <v>4752.75</v>
      </c>
      <c r="EB5" s="7"/>
      <c r="EC5">
        <v>2.16</v>
      </c>
      <c r="ED5">
        <v>8005</v>
      </c>
      <c r="EE5">
        <v>7837.25</v>
      </c>
      <c r="EF5">
        <v>7513.25</v>
      </c>
      <c r="EG5">
        <v>7516.25</v>
      </c>
      <c r="EH5">
        <v>7038.75</v>
      </c>
      <c r="EK5">
        <v>2.16</v>
      </c>
      <c r="EL5">
        <v>8474.5</v>
      </c>
      <c r="EM5">
        <v>8384.5</v>
      </c>
      <c r="EN5">
        <v>8373.5</v>
      </c>
      <c r="EO5">
        <v>8403</v>
      </c>
      <c r="EP5">
        <v>8136.75</v>
      </c>
      <c r="ES5">
        <v>2.16</v>
      </c>
      <c r="ET5">
        <v>7949.5</v>
      </c>
      <c r="EU5">
        <v>8181.5</v>
      </c>
      <c r="EV5">
        <v>8126.5</v>
      </c>
      <c r="EW5">
        <v>8376.5</v>
      </c>
      <c r="EX5">
        <v>8092.75</v>
      </c>
      <c r="FA5">
        <v>2.16</v>
      </c>
      <c r="FB5">
        <v>7405.75</v>
      </c>
      <c r="FC5">
        <v>7697.5</v>
      </c>
      <c r="FD5">
        <v>7377.25</v>
      </c>
      <c r="FE5">
        <v>7250.75</v>
      </c>
      <c r="FF5">
        <v>7203.25</v>
      </c>
      <c r="FH5" s="7"/>
      <c r="FI5">
        <v>2.16</v>
      </c>
      <c r="FJ5">
        <v>7764.25</v>
      </c>
      <c r="FK5">
        <v>7959.25</v>
      </c>
      <c r="FL5">
        <v>8277</v>
      </c>
      <c r="FM5">
        <v>8475.25</v>
      </c>
      <c r="FN5">
        <v>8273.25</v>
      </c>
      <c r="FQ5">
        <v>2.16</v>
      </c>
      <c r="FR5">
        <v>7792.25</v>
      </c>
      <c r="FS5">
        <v>7994.75</v>
      </c>
      <c r="FT5">
        <v>7678</v>
      </c>
      <c r="FU5">
        <v>7513</v>
      </c>
      <c r="FV5">
        <v>7456.25</v>
      </c>
      <c r="FX5" s="7"/>
      <c r="FY5">
        <v>2.16</v>
      </c>
      <c r="FZ5">
        <v>7711</v>
      </c>
      <c r="GA5">
        <v>7832.75</v>
      </c>
      <c r="GB5">
        <v>8041.75</v>
      </c>
      <c r="GC5">
        <v>7853.5</v>
      </c>
      <c r="GD5">
        <v>8038.75</v>
      </c>
    </row>
    <row r="6" spans="1:186" x14ac:dyDescent="0.25">
      <c r="C6">
        <v>2.88</v>
      </c>
      <c r="D6">
        <v>4907</v>
      </c>
      <c r="E6">
        <v>4870</v>
      </c>
      <c r="F6">
        <v>4783.75</v>
      </c>
      <c r="G6">
        <v>4734.5</v>
      </c>
      <c r="H6">
        <v>4600</v>
      </c>
      <c r="K6">
        <v>2.88</v>
      </c>
      <c r="L6">
        <v>7462</v>
      </c>
      <c r="M6">
        <v>7496</v>
      </c>
      <c r="N6">
        <v>7683</v>
      </c>
      <c r="O6">
        <v>7619.5</v>
      </c>
      <c r="P6">
        <v>7721.75</v>
      </c>
      <c r="U6">
        <v>2.88</v>
      </c>
      <c r="V6">
        <v>8168.25</v>
      </c>
      <c r="W6">
        <v>8180.25</v>
      </c>
      <c r="X6">
        <v>8100.25</v>
      </c>
      <c r="Y6">
        <v>7933.5</v>
      </c>
      <c r="AD6">
        <v>2.88</v>
      </c>
      <c r="AE6">
        <v>8286.75</v>
      </c>
      <c r="AF6">
        <v>8207.5</v>
      </c>
      <c r="AG6">
        <v>8342.5</v>
      </c>
      <c r="AH6">
        <v>8087.25</v>
      </c>
      <c r="AM6">
        <v>2.88</v>
      </c>
      <c r="AN6">
        <v>8065.75</v>
      </c>
      <c r="AO6">
        <v>7724</v>
      </c>
      <c r="AP6">
        <v>7613.5</v>
      </c>
      <c r="AQ6">
        <v>7329.75</v>
      </c>
      <c r="AU6">
        <v>2.88</v>
      </c>
      <c r="AV6">
        <v>8763.75</v>
      </c>
      <c r="AW6">
        <v>8329.75</v>
      </c>
      <c r="AX6">
        <v>8216</v>
      </c>
      <c r="AY6">
        <v>8069.5</v>
      </c>
      <c r="AZ6">
        <v>7964</v>
      </c>
      <c r="BD6">
        <v>2.88</v>
      </c>
      <c r="BE6">
        <v>4827.5</v>
      </c>
      <c r="BF6">
        <v>4702.5</v>
      </c>
      <c r="BG6">
        <v>4758.5</v>
      </c>
      <c r="BH6">
        <v>4654.5</v>
      </c>
      <c r="BK6">
        <v>2.88</v>
      </c>
      <c r="BL6">
        <v>8106.5</v>
      </c>
      <c r="BM6">
        <v>8054.5</v>
      </c>
      <c r="BN6">
        <v>8121</v>
      </c>
      <c r="BO6">
        <v>7788</v>
      </c>
      <c r="BP6">
        <v>7687.5</v>
      </c>
      <c r="BS6">
        <v>2.88</v>
      </c>
      <c r="BT6">
        <v>8137.25</v>
      </c>
      <c r="BU6">
        <v>8219</v>
      </c>
      <c r="BV6">
        <v>8040.25</v>
      </c>
      <c r="BW6">
        <v>7872</v>
      </c>
      <c r="BZ6">
        <v>2.88</v>
      </c>
      <c r="CA6">
        <v>4989.25</v>
      </c>
      <c r="CB6">
        <v>5041.75</v>
      </c>
      <c r="CC6">
        <v>5008</v>
      </c>
      <c r="CD6">
        <v>4922.75</v>
      </c>
      <c r="CE6">
        <v>4912.5</v>
      </c>
      <c r="CH6">
        <v>2.88</v>
      </c>
      <c r="CI6">
        <v>8133</v>
      </c>
      <c r="CJ6">
        <v>7806.5</v>
      </c>
      <c r="CK6">
        <v>7604.25</v>
      </c>
      <c r="CL6">
        <v>7627.5</v>
      </c>
      <c r="CM6">
        <v>7737.75</v>
      </c>
      <c r="CP6">
        <v>2.88</v>
      </c>
      <c r="CQ6">
        <v>5145.5</v>
      </c>
      <c r="CR6">
        <v>5037.5</v>
      </c>
      <c r="CS6">
        <v>5284.5</v>
      </c>
      <c r="CT6">
        <v>4980.25</v>
      </c>
      <c r="CU6">
        <v>4939.75</v>
      </c>
      <c r="CX6">
        <v>2.88</v>
      </c>
      <c r="CY6">
        <v>4820.25</v>
      </c>
      <c r="CZ6">
        <v>4751</v>
      </c>
      <c r="DA6">
        <v>4821</v>
      </c>
      <c r="DB6">
        <v>4763.75</v>
      </c>
      <c r="DC6">
        <v>4821</v>
      </c>
      <c r="DF6">
        <v>2.88</v>
      </c>
      <c r="DG6">
        <v>8223.25</v>
      </c>
      <c r="DH6">
        <v>8426.75</v>
      </c>
      <c r="DI6">
        <v>8479</v>
      </c>
      <c r="DJ6">
        <v>8389.25</v>
      </c>
      <c r="DK6">
        <v>8295</v>
      </c>
      <c r="DN6">
        <v>2.88</v>
      </c>
      <c r="DO6">
        <v>8422.75</v>
      </c>
      <c r="DP6">
        <v>8315</v>
      </c>
      <c r="DQ6">
        <v>8394.25</v>
      </c>
      <c r="DR6">
        <v>8265.25</v>
      </c>
      <c r="DU6">
        <v>2.88</v>
      </c>
      <c r="DV6">
        <v>4747.5</v>
      </c>
      <c r="DW6">
        <v>4783.25</v>
      </c>
      <c r="DX6">
        <v>4876</v>
      </c>
      <c r="DY6">
        <v>4747.25</v>
      </c>
      <c r="DZ6">
        <v>4711.75</v>
      </c>
      <c r="EC6">
        <v>2.88</v>
      </c>
      <c r="ED6">
        <v>7920.75</v>
      </c>
      <c r="EE6">
        <v>7761.5</v>
      </c>
      <c r="EF6">
        <v>7505</v>
      </c>
      <c r="EG6">
        <v>7469.5</v>
      </c>
      <c r="EH6">
        <v>6945.5</v>
      </c>
      <c r="EK6">
        <v>2.88</v>
      </c>
      <c r="EL6">
        <v>8424.5</v>
      </c>
      <c r="EM6">
        <v>8215.5</v>
      </c>
      <c r="EN6">
        <v>8281.5</v>
      </c>
      <c r="EO6">
        <v>8214.75</v>
      </c>
      <c r="EP6">
        <v>8027.25</v>
      </c>
      <c r="ES6">
        <v>2.88</v>
      </c>
      <c r="ET6">
        <v>8373.75</v>
      </c>
      <c r="EU6">
        <v>8131</v>
      </c>
      <c r="EV6">
        <v>7920.75</v>
      </c>
      <c r="EW6">
        <v>8289</v>
      </c>
      <c r="EX6">
        <v>7997</v>
      </c>
      <c r="FA6">
        <v>2.88</v>
      </c>
      <c r="FB6">
        <v>8365.75</v>
      </c>
      <c r="FC6">
        <v>7660.75</v>
      </c>
      <c r="FD6">
        <v>7312.25</v>
      </c>
      <c r="FE6">
        <v>7270.25</v>
      </c>
      <c r="FF6">
        <v>7118.75</v>
      </c>
      <c r="FI6">
        <v>2.88</v>
      </c>
      <c r="FJ6">
        <v>7676.75</v>
      </c>
      <c r="FK6">
        <v>7832.25</v>
      </c>
      <c r="FL6">
        <v>8183.5</v>
      </c>
      <c r="FM6">
        <v>8387.5</v>
      </c>
      <c r="FN6">
        <v>8133.75</v>
      </c>
      <c r="FQ6">
        <v>2.88</v>
      </c>
      <c r="FR6">
        <v>7677</v>
      </c>
      <c r="FS6">
        <v>7901</v>
      </c>
      <c r="FT6">
        <v>7602</v>
      </c>
      <c r="FU6">
        <v>7449.75</v>
      </c>
      <c r="FV6">
        <v>7329.5</v>
      </c>
      <c r="FY6">
        <v>2.88</v>
      </c>
      <c r="FZ6">
        <v>7643.75</v>
      </c>
      <c r="GA6">
        <v>7760.75</v>
      </c>
      <c r="GB6">
        <v>7912.5</v>
      </c>
      <c r="GC6">
        <v>7650.75</v>
      </c>
      <c r="GD6">
        <v>7909.25</v>
      </c>
    </row>
    <row r="7" spans="1:186" x14ac:dyDescent="0.25">
      <c r="C7">
        <v>3.5999999999999996</v>
      </c>
      <c r="D7">
        <v>4799.5</v>
      </c>
      <c r="E7">
        <v>4835.25</v>
      </c>
      <c r="F7">
        <v>4888.25</v>
      </c>
      <c r="G7">
        <v>4686.5</v>
      </c>
      <c r="H7">
        <v>4546.25</v>
      </c>
      <c r="K7">
        <v>3.5999999999999996</v>
      </c>
      <c r="L7">
        <v>8586</v>
      </c>
      <c r="M7">
        <v>7488.5</v>
      </c>
      <c r="N7">
        <v>7645.5</v>
      </c>
      <c r="O7">
        <v>7520.75</v>
      </c>
      <c r="P7">
        <v>7678.5</v>
      </c>
      <c r="U7">
        <v>3.5999999999999996</v>
      </c>
      <c r="V7">
        <v>8149.25</v>
      </c>
      <c r="W7">
        <v>8102.25</v>
      </c>
      <c r="X7">
        <v>7972.5</v>
      </c>
      <c r="Y7">
        <v>7826.5</v>
      </c>
      <c r="AD7">
        <v>3.5999999999999996</v>
      </c>
      <c r="AE7">
        <v>8907</v>
      </c>
      <c r="AF7">
        <v>8257.75</v>
      </c>
      <c r="AG7">
        <v>8277</v>
      </c>
      <c r="AH7">
        <v>8061.75</v>
      </c>
      <c r="AM7">
        <v>3.5999999999999996</v>
      </c>
      <c r="AN7">
        <v>9950.25</v>
      </c>
      <c r="AO7">
        <v>7811.75</v>
      </c>
      <c r="AP7">
        <v>7573</v>
      </c>
      <c r="AQ7">
        <v>7269.25</v>
      </c>
      <c r="AU7">
        <v>3.5999999999999996</v>
      </c>
      <c r="AV7">
        <v>10530.5</v>
      </c>
      <c r="AW7">
        <v>9122</v>
      </c>
      <c r="AX7">
        <v>8127.5</v>
      </c>
      <c r="AY7">
        <v>8008.25</v>
      </c>
      <c r="AZ7">
        <v>7920.75</v>
      </c>
      <c r="BD7">
        <v>3.5999999999999996</v>
      </c>
      <c r="BE7">
        <v>4851.5</v>
      </c>
      <c r="BF7">
        <v>4667.25</v>
      </c>
      <c r="BG7">
        <v>4751.75</v>
      </c>
      <c r="BH7">
        <v>4644</v>
      </c>
      <c r="BK7">
        <v>3.5999999999999996</v>
      </c>
      <c r="BL7">
        <v>8657.5</v>
      </c>
      <c r="BM7">
        <v>7950.75</v>
      </c>
      <c r="BN7">
        <v>8085.75</v>
      </c>
      <c r="BO7">
        <v>7689.5</v>
      </c>
      <c r="BP7">
        <v>7658</v>
      </c>
      <c r="BS7">
        <v>3.5999999999999996</v>
      </c>
      <c r="BT7">
        <v>8184</v>
      </c>
      <c r="BU7">
        <v>8079.5</v>
      </c>
      <c r="BV7">
        <v>7993.75</v>
      </c>
      <c r="BW7">
        <v>7738.5</v>
      </c>
      <c r="BZ7">
        <v>3.5999999999999996</v>
      </c>
      <c r="CA7">
        <v>5273.25</v>
      </c>
      <c r="CB7">
        <v>5438.25</v>
      </c>
      <c r="CC7">
        <v>4951.75</v>
      </c>
      <c r="CD7">
        <v>4857.75</v>
      </c>
      <c r="CE7">
        <v>4866.5</v>
      </c>
      <c r="CH7">
        <v>3.5999999999999996</v>
      </c>
      <c r="CI7">
        <v>8275.5</v>
      </c>
      <c r="CJ7">
        <v>7751.75</v>
      </c>
      <c r="CK7">
        <v>7503.5</v>
      </c>
      <c r="CL7">
        <v>7537.5</v>
      </c>
      <c r="CM7">
        <v>7643.5</v>
      </c>
      <c r="CP7">
        <v>3.5999999999999996</v>
      </c>
      <c r="CQ7">
        <v>5025.5</v>
      </c>
      <c r="CR7">
        <v>4931.75</v>
      </c>
      <c r="CS7">
        <v>5119</v>
      </c>
      <c r="CT7">
        <v>4964.75</v>
      </c>
      <c r="CU7">
        <v>4882.5</v>
      </c>
      <c r="CX7">
        <v>3.5999999999999996</v>
      </c>
      <c r="CY7">
        <v>6155.75</v>
      </c>
      <c r="CZ7">
        <v>5329.75</v>
      </c>
      <c r="DA7">
        <v>4790.25</v>
      </c>
      <c r="DB7">
        <v>4704.5</v>
      </c>
      <c r="DC7">
        <v>4749.25</v>
      </c>
      <c r="DF7">
        <v>3.5999999999999996</v>
      </c>
      <c r="DG7">
        <v>8265.25</v>
      </c>
      <c r="DH7">
        <v>8348.5</v>
      </c>
      <c r="DI7">
        <v>8445.5</v>
      </c>
      <c r="DJ7">
        <v>8322.5</v>
      </c>
      <c r="DK7">
        <v>8302</v>
      </c>
      <c r="DN7">
        <v>3.5999999999999996</v>
      </c>
      <c r="DO7">
        <v>9889.25</v>
      </c>
      <c r="DP7">
        <v>8282.25</v>
      </c>
      <c r="DQ7">
        <v>8252.5</v>
      </c>
      <c r="DR7">
        <v>8171.5</v>
      </c>
      <c r="DU7">
        <v>3.5999999999999996</v>
      </c>
      <c r="DV7">
        <v>5293.5</v>
      </c>
      <c r="DW7">
        <v>4724.5</v>
      </c>
      <c r="DX7">
        <v>4809.75</v>
      </c>
      <c r="DY7">
        <v>4717.25</v>
      </c>
      <c r="DZ7">
        <v>4693.25</v>
      </c>
      <c r="EC7">
        <v>3.5999999999999996</v>
      </c>
      <c r="ED7">
        <v>7846.5</v>
      </c>
      <c r="EE7">
        <v>7704.25</v>
      </c>
      <c r="EF7">
        <v>7487.75</v>
      </c>
      <c r="EG7">
        <v>7480.75</v>
      </c>
      <c r="EH7">
        <v>6898</v>
      </c>
      <c r="EK7">
        <v>3.5999999999999996</v>
      </c>
      <c r="EL7">
        <v>8382.25</v>
      </c>
      <c r="EM7">
        <v>8233</v>
      </c>
      <c r="EN7">
        <v>8218</v>
      </c>
      <c r="EO7">
        <v>8198.5</v>
      </c>
      <c r="EP7">
        <v>7970.75</v>
      </c>
      <c r="ES7">
        <v>3.5999999999999996</v>
      </c>
      <c r="ET7">
        <v>10595.5</v>
      </c>
      <c r="EU7">
        <v>8176.5</v>
      </c>
      <c r="EV7">
        <v>8016.5</v>
      </c>
      <c r="EW7">
        <v>8221.25</v>
      </c>
      <c r="EX7">
        <v>7990.5</v>
      </c>
      <c r="FA7">
        <v>3.5999999999999996</v>
      </c>
      <c r="FB7">
        <v>10626</v>
      </c>
      <c r="FC7">
        <v>7720.25</v>
      </c>
      <c r="FD7">
        <v>7296.75</v>
      </c>
      <c r="FE7">
        <v>7132.25</v>
      </c>
      <c r="FF7">
        <v>7110</v>
      </c>
      <c r="FI7">
        <v>3.5999999999999996</v>
      </c>
      <c r="FJ7">
        <v>8353.25</v>
      </c>
      <c r="FK7">
        <v>7771.75</v>
      </c>
      <c r="FL7">
        <v>8138.5</v>
      </c>
      <c r="FM7">
        <v>8309</v>
      </c>
      <c r="FN7">
        <v>8140.5</v>
      </c>
      <c r="FQ7">
        <v>3.5999999999999996</v>
      </c>
      <c r="FR7">
        <v>8399</v>
      </c>
      <c r="FS7">
        <v>7865.5</v>
      </c>
      <c r="FT7">
        <v>7517.5</v>
      </c>
      <c r="FU7">
        <v>7277.75</v>
      </c>
      <c r="FV7">
        <v>7293.25</v>
      </c>
      <c r="FY7">
        <v>3.5999999999999996</v>
      </c>
      <c r="FZ7">
        <v>7516.25</v>
      </c>
      <c r="GA7">
        <v>7660.75</v>
      </c>
      <c r="GB7">
        <v>7867</v>
      </c>
      <c r="GC7">
        <v>7630.5</v>
      </c>
      <c r="GD7">
        <v>7819.5</v>
      </c>
    </row>
    <row r="8" spans="1:186" x14ac:dyDescent="0.25">
      <c r="C8">
        <v>4.3199999999999994</v>
      </c>
      <c r="D8">
        <v>4897.75</v>
      </c>
      <c r="E8">
        <v>4806.5</v>
      </c>
      <c r="F8">
        <v>4715.5</v>
      </c>
      <c r="G8">
        <v>4632</v>
      </c>
      <c r="H8">
        <v>4521.25</v>
      </c>
      <c r="K8">
        <v>4.3199999999999994</v>
      </c>
      <c r="L8">
        <v>11083.5</v>
      </c>
      <c r="M8">
        <v>7569.75</v>
      </c>
      <c r="N8">
        <v>7592</v>
      </c>
      <c r="O8">
        <v>7448</v>
      </c>
      <c r="P8">
        <v>7604.5</v>
      </c>
      <c r="U8">
        <v>4.3199999999999994</v>
      </c>
      <c r="V8">
        <v>8895</v>
      </c>
      <c r="W8">
        <v>8012</v>
      </c>
      <c r="X8">
        <v>7968.5</v>
      </c>
      <c r="Y8">
        <v>7808.75</v>
      </c>
      <c r="AD8">
        <v>4.3199999999999994</v>
      </c>
      <c r="AE8">
        <v>10882.5</v>
      </c>
      <c r="AF8">
        <v>9446</v>
      </c>
      <c r="AG8">
        <v>8325</v>
      </c>
      <c r="AH8">
        <v>7960.25</v>
      </c>
      <c r="AM8">
        <v>4.3199999999999994</v>
      </c>
      <c r="AN8">
        <v>12019.5</v>
      </c>
      <c r="AO8">
        <v>8817.5</v>
      </c>
      <c r="AP8">
        <v>7586.25</v>
      </c>
      <c r="AQ8">
        <v>7230</v>
      </c>
      <c r="AU8">
        <v>4.3199999999999994</v>
      </c>
      <c r="AV8">
        <v>13046.25</v>
      </c>
      <c r="AW8">
        <v>10000.5</v>
      </c>
      <c r="AX8">
        <v>8148</v>
      </c>
      <c r="AY8">
        <v>8013</v>
      </c>
      <c r="AZ8">
        <v>7964.75</v>
      </c>
      <c r="BD8">
        <v>4.3199999999999994</v>
      </c>
      <c r="BE8">
        <v>4787</v>
      </c>
      <c r="BF8">
        <v>4649.5</v>
      </c>
      <c r="BG8">
        <v>4756.5</v>
      </c>
      <c r="BH8">
        <v>4698</v>
      </c>
      <c r="BK8">
        <v>4.3199999999999994</v>
      </c>
      <c r="BL8">
        <v>9916</v>
      </c>
      <c r="BM8">
        <v>7940</v>
      </c>
      <c r="BN8">
        <v>8075.25</v>
      </c>
      <c r="BO8">
        <v>7779.5</v>
      </c>
      <c r="BP8">
        <v>7638</v>
      </c>
      <c r="BS8">
        <v>4.3199999999999994</v>
      </c>
      <c r="BT8">
        <v>8723.25</v>
      </c>
      <c r="BU8">
        <v>8149.75</v>
      </c>
      <c r="BV8">
        <v>7880</v>
      </c>
      <c r="BW8">
        <v>7741.75</v>
      </c>
      <c r="BZ8">
        <v>4.3199999999999994</v>
      </c>
      <c r="CA8">
        <v>6885.5</v>
      </c>
      <c r="CB8">
        <v>7516</v>
      </c>
      <c r="CC8">
        <v>5586</v>
      </c>
      <c r="CD8">
        <v>4823.75</v>
      </c>
      <c r="CE8">
        <v>4817.5</v>
      </c>
      <c r="CH8">
        <v>4.3199999999999994</v>
      </c>
      <c r="CI8">
        <v>9798.5</v>
      </c>
      <c r="CJ8">
        <v>8120.25</v>
      </c>
      <c r="CK8">
        <v>7485</v>
      </c>
      <c r="CL8">
        <v>7494.25</v>
      </c>
      <c r="CM8">
        <v>7565.5</v>
      </c>
      <c r="CP8">
        <v>4.3199999999999994</v>
      </c>
      <c r="CQ8">
        <v>5195.75</v>
      </c>
      <c r="CR8">
        <v>5404.75</v>
      </c>
      <c r="CS8">
        <v>5070.5</v>
      </c>
      <c r="CT8">
        <v>4875.25</v>
      </c>
      <c r="CU8">
        <v>4825.75</v>
      </c>
      <c r="CX8">
        <v>4.3199999999999994</v>
      </c>
      <c r="CY8">
        <v>8416.75</v>
      </c>
      <c r="CZ8">
        <v>5839.75</v>
      </c>
      <c r="DA8">
        <v>4791.75</v>
      </c>
      <c r="DB8">
        <v>4671.5</v>
      </c>
      <c r="DC8">
        <v>4750.5</v>
      </c>
      <c r="DF8">
        <v>4.3199999999999994</v>
      </c>
      <c r="DG8">
        <v>8149.75</v>
      </c>
      <c r="DH8">
        <v>8333.75</v>
      </c>
      <c r="DI8">
        <v>8364.25</v>
      </c>
      <c r="DJ8">
        <v>8322.5</v>
      </c>
      <c r="DK8">
        <v>8141.25</v>
      </c>
      <c r="DN8">
        <v>4.3199999999999994</v>
      </c>
      <c r="DO8">
        <v>11344.75</v>
      </c>
      <c r="DP8">
        <v>9061</v>
      </c>
      <c r="DQ8">
        <v>8221.25</v>
      </c>
      <c r="DR8">
        <v>8096.25</v>
      </c>
      <c r="DU8">
        <v>4.3199999999999994</v>
      </c>
      <c r="DV8">
        <v>7615</v>
      </c>
      <c r="DW8">
        <v>4907.25</v>
      </c>
      <c r="DX8">
        <v>4769.75</v>
      </c>
      <c r="DY8">
        <v>4635.5</v>
      </c>
      <c r="DZ8">
        <v>4611.5</v>
      </c>
      <c r="EC8">
        <v>4.3199999999999994</v>
      </c>
      <c r="ED8">
        <v>7921.5</v>
      </c>
      <c r="EE8">
        <v>7854.75</v>
      </c>
      <c r="EF8">
        <v>7378.75</v>
      </c>
      <c r="EG8">
        <v>7412.75</v>
      </c>
      <c r="EH8">
        <v>6876.75</v>
      </c>
      <c r="EK8">
        <v>4.3199999999999994</v>
      </c>
      <c r="EL8">
        <v>8818</v>
      </c>
      <c r="EM8">
        <v>8159.75</v>
      </c>
      <c r="EN8">
        <v>8203.75</v>
      </c>
      <c r="EO8">
        <v>8217.5</v>
      </c>
      <c r="EP8">
        <v>7917.75</v>
      </c>
      <c r="ES8">
        <v>4.3199999999999994</v>
      </c>
      <c r="ET8">
        <v>13570</v>
      </c>
      <c r="EU8">
        <v>8719.75</v>
      </c>
      <c r="EV8">
        <v>7938.5</v>
      </c>
      <c r="EW8">
        <v>8234.5</v>
      </c>
      <c r="EX8">
        <v>7945.5</v>
      </c>
      <c r="FA8">
        <v>4.3199999999999994</v>
      </c>
      <c r="FB8">
        <v>13187.75</v>
      </c>
      <c r="FC8">
        <v>9069.75</v>
      </c>
      <c r="FD8">
        <v>7380.5</v>
      </c>
      <c r="FE8">
        <v>7182.25</v>
      </c>
      <c r="FF8">
        <v>7094</v>
      </c>
      <c r="FI8">
        <v>4.3199999999999994</v>
      </c>
      <c r="FJ8">
        <v>10311</v>
      </c>
      <c r="FK8">
        <v>7817</v>
      </c>
      <c r="FL8">
        <v>8110.5</v>
      </c>
      <c r="FM8">
        <v>8300</v>
      </c>
      <c r="FN8">
        <v>8035.5</v>
      </c>
      <c r="FQ8">
        <v>4.3199999999999994</v>
      </c>
      <c r="FR8">
        <v>10639.5</v>
      </c>
      <c r="FS8">
        <v>7778.5</v>
      </c>
      <c r="FT8">
        <v>7433.5</v>
      </c>
      <c r="FU8">
        <v>7271.25</v>
      </c>
      <c r="FV8">
        <v>7195.75</v>
      </c>
      <c r="FY8">
        <v>4.3199999999999994</v>
      </c>
      <c r="FZ8">
        <v>7464</v>
      </c>
      <c r="GA8">
        <v>7640</v>
      </c>
      <c r="GB8">
        <v>7779</v>
      </c>
      <c r="GC8">
        <v>7623.25</v>
      </c>
      <c r="GD8">
        <v>7833</v>
      </c>
    </row>
    <row r="9" spans="1:186" x14ac:dyDescent="0.25">
      <c r="C9">
        <v>5.0399999999999991</v>
      </c>
      <c r="D9">
        <v>5760.5</v>
      </c>
      <c r="E9">
        <v>4887.5</v>
      </c>
      <c r="F9">
        <v>4736.5</v>
      </c>
      <c r="G9">
        <v>4524.25</v>
      </c>
      <c r="H9">
        <v>4980.25</v>
      </c>
      <c r="K9">
        <v>5.0399999999999991</v>
      </c>
      <c r="L9">
        <v>13516.25</v>
      </c>
      <c r="M9">
        <v>8067.5</v>
      </c>
      <c r="N9">
        <v>7653</v>
      </c>
      <c r="O9">
        <v>7525</v>
      </c>
      <c r="P9">
        <v>7690.25</v>
      </c>
      <c r="U9">
        <v>5.0399999999999991</v>
      </c>
      <c r="V9">
        <v>10453</v>
      </c>
      <c r="W9">
        <v>8208.25</v>
      </c>
      <c r="X9">
        <v>7899.75</v>
      </c>
      <c r="Y9">
        <v>7764.5</v>
      </c>
      <c r="AD9">
        <v>5.0399999999999991</v>
      </c>
      <c r="AE9">
        <v>13113.75</v>
      </c>
      <c r="AF9">
        <v>12271.5</v>
      </c>
      <c r="AG9">
        <v>8291</v>
      </c>
      <c r="AH9">
        <v>7936.75</v>
      </c>
      <c r="AM9">
        <v>5.0399999999999991</v>
      </c>
      <c r="AN9">
        <v>15631.75</v>
      </c>
      <c r="AO9">
        <v>11696.75</v>
      </c>
      <c r="AP9">
        <v>7601.25</v>
      </c>
      <c r="AQ9">
        <v>7313.75</v>
      </c>
      <c r="AU9">
        <v>5.0399999999999991</v>
      </c>
      <c r="AV9">
        <v>16752.75</v>
      </c>
      <c r="AW9">
        <v>11899.25</v>
      </c>
      <c r="AX9">
        <v>8108</v>
      </c>
      <c r="AY9">
        <v>7919.25</v>
      </c>
      <c r="AZ9">
        <v>7916.25</v>
      </c>
      <c r="BD9">
        <v>5.0399999999999991</v>
      </c>
      <c r="BE9">
        <v>4855.5</v>
      </c>
      <c r="BF9">
        <v>4640</v>
      </c>
      <c r="BG9">
        <v>4785.25</v>
      </c>
      <c r="BH9">
        <v>4661</v>
      </c>
      <c r="BK9">
        <v>5.0399999999999991</v>
      </c>
      <c r="BL9">
        <v>12016.25</v>
      </c>
      <c r="BM9">
        <v>7979.25</v>
      </c>
      <c r="BN9">
        <v>8125</v>
      </c>
      <c r="BO9">
        <v>7659.5</v>
      </c>
      <c r="BP9">
        <v>7628</v>
      </c>
      <c r="BS9">
        <v>5.0399999999999991</v>
      </c>
      <c r="BT9">
        <v>10373.5</v>
      </c>
      <c r="BU9">
        <v>8048.25</v>
      </c>
      <c r="BV9">
        <v>7907.5</v>
      </c>
      <c r="BW9">
        <v>7760.5</v>
      </c>
      <c r="BZ9">
        <v>5.0399999999999991</v>
      </c>
      <c r="CA9">
        <v>10465.25</v>
      </c>
      <c r="CB9">
        <v>10912.5</v>
      </c>
      <c r="CC9">
        <v>6594.5</v>
      </c>
      <c r="CD9">
        <v>4809.75</v>
      </c>
      <c r="CE9">
        <v>4769.25</v>
      </c>
      <c r="CH9">
        <v>5.0399999999999991</v>
      </c>
      <c r="CI9">
        <v>11494</v>
      </c>
      <c r="CJ9">
        <v>10339.5</v>
      </c>
      <c r="CK9">
        <v>7606.75</v>
      </c>
      <c r="CL9">
        <v>7416.5</v>
      </c>
      <c r="CM9">
        <v>7568</v>
      </c>
      <c r="CP9">
        <v>5.0399999999999991</v>
      </c>
      <c r="CQ9">
        <v>6088</v>
      </c>
      <c r="CR9">
        <v>6176</v>
      </c>
      <c r="CS9">
        <v>5092</v>
      </c>
      <c r="CT9">
        <v>4946.75</v>
      </c>
      <c r="CU9">
        <v>4826.75</v>
      </c>
      <c r="CX9">
        <v>5.0399999999999991</v>
      </c>
      <c r="CY9">
        <v>11407.75</v>
      </c>
      <c r="CZ9">
        <v>6503</v>
      </c>
      <c r="DA9">
        <v>4760</v>
      </c>
      <c r="DB9">
        <v>4667.5</v>
      </c>
      <c r="DC9">
        <v>4768</v>
      </c>
      <c r="DF9">
        <v>5.0399999999999991</v>
      </c>
      <c r="DG9">
        <v>8134.75</v>
      </c>
      <c r="DH9">
        <v>8370</v>
      </c>
      <c r="DI9">
        <v>8291.75</v>
      </c>
      <c r="DJ9">
        <v>8301.25</v>
      </c>
      <c r="DK9">
        <v>8151.75</v>
      </c>
      <c r="DN9">
        <v>5.0399999999999991</v>
      </c>
      <c r="DO9">
        <v>13577</v>
      </c>
      <c r="DP9">
        <v>10680.25</v>
      </c>
      <c r="DQ9">
        <v>8251.75</v>
      </c>
      <c r="DR9">
        <v>8075</v>
      </c>
      <c r="DU9">
        <v>5.0399999999999991</v>
      </c>
      <c r="DV9">
        <v>10201.5</v>
      </c>
      <c r="DW9">
        <v>6492.75</v>
      </c>
      <c r="DX9">
        <v>4771.75</v>
      </c>
      <c r="DY9">
        <v>4672.75</v>
      </c>
      <c r="DZ9">
        <v>4527.25</v>
      </c>
      <c r="EC9">
        <v>5.0399999999999991</v>
      </c>
      <c r="ED9">
        <v>7846.25</v>
      </c>
      <c r="EE9">
        <v>7716.75</v>
      </c>
      <c r="EF9">
        <v>7424.75</v>
      </c>
      <c r="EG9">
        <v>7445.5</v>
      </c>
      <c r="EH9">
        <v>6962.5</v>
      </c>
      <c r="EK9">
        <v>5.0399999999999991</v>
      </c>
      <c r="EL9">
        <v>10772.75</v>
      </c>
      <c r="EM9">
        <v>8259.25</v>
      </c>
      <c r="EN9">
        <v>8160.25</v>
      </c>
      <c r="EO9">
        <v>8092.75</v>
      </c>
      <c r="EP9">
        <v>7868.25</v>
      </c>
      <c r="ES9">
        <v>5.0399999999999991</v>
      </c>
      <c r="ET9">
        <v>17615.25</v>
      </c>
      <c r="EU9">
        <v>10529</v>
      </c>
      <c r="EV9">
        <v>7979.5</v>
      </c>
      <c r="EW9">
        <v>8263.5</v>
      </c>
      <c r="EX9">
        <v>7974.25</v>
      </c>
      <c r="FA9">
        <v>5.0399999999999991</v>
      </c>
      <c r="FB9">
        <v>17277.25</v>
      </c>
      <c r="FC9">
        <v>11439.25</v>
      </c>
      <c r="FD9">
        <v>8028.25</v>
      </c>
      <c r="FE9">
        <v>7186</v>
      </c>
      <c r="FF9">
        <v>7161.5</v>
      </c>
      <c r="FI9">
        <v>5.0399999999999991</v>
      </c>
      <c r="FJ9">
        <v>12579.75</v>
      </c>
      <c r="FK9">
        <v>8107</v>
      </c>
      <c r="FL9">
        <v>8126.5</v>
      </c>
      <c r="FM9">
        <v>8317.75</v>
      </c>
      <c r="FN9">
        <v>8097.75</v>
      </c>
      <c r="FQ9">
        <v>5.0399999999999991</v>
      </c>
      <c r="FR9">
        <v>12871.5</v>
      </c>
      <c r="FS9">
        <v>8596.25</v>
      </c>
      <c r="FT9">
        <v>7474.75</v>
      </c>
      <c r="FU9">
        <v>7211.25</v>
      </c>
      <c r="FV9">
        <v>7199.25</v>
      </c>
      <c r="FY9">
        <v>5.0399999999999991</v>
      </c>
      <c r="FZ9">
        <v>7384.25</v>
      </c>
      <c r="GA9">
        <v>7542.5</v>
      </c>
      <c r="GB9">
        <v>7784.75</v>
      </c>
      <c r="GC9">
        <v>7584.25</v>
      </c>
      <c r="GD9">
        <v>7810.25</v>
      </c>
    </row>
    <row r="10" spans="1:186" x14ac:dyDescent="0.25">
      <c r="C10">
        <v>5.7599999999999989</v>
      </c>
      <c r="D10">
        <v>8042</v>
      </c>
      <c r="E10">
        <v>5768.25</v>
      </c>
      <c r="F10">
        <v>4737.25</v>
      </c>
      <c r="G10">
        <v>4848.5</v>
      </c>
      <c r="H10">
        <v>4718.5</v>
      </c>
      <c r="K10">
        <v>5.7599999999999989</v>
      </c>
      <c r="L10">
        <v>17010.25</v>
      </c>
      <c r="M10">
        <v>9190</v>
      </c>
      <c r="N10">
        <v>7645.25</v>
      </c>
      <c r="O10">
        <v>7535.5</v>
      </c>
      <c r="P10">
        <v>7667.75</v>
      </c>
      <c r="U10">
        <v>5.7599999999999989</v>
      </c>
      <c r="V10">
        <v>12254.25</v>
      </c>
      <c r="W10">
        <v>9062.25</v>
      </c>
      <c r="X10">
        <v>7890</v>
      </c>
      <c r="Y10">
        <v>7792</v>
      </c>
      <c r="AD10">
        <v>5.7599999999999989</v>
      </c>
      <c r="AE10">
        <v>15837.25</v>
      </c>
      <c r="AF10">
        <v>16547.5</v>
      </c>
      <c r="AG10">
        <v>8240.5</v>
      </c>
      <c r="AH10">
        <v>7926</v>
      </c>
      <c r="AM10">
        <v>5.7599999999999989</v>
      </c>
      <c r="AN10">
        <v>19588.25</v>
      </c>
      <c r="AO10">
        <v>14779</v>
      </c>
      <c r="AP10">
        <v>8231</v>
      </c>
      <c r="AQ10">
        <v>8002.75</v>
      </c>
      <c r="AU10">
        <v>5.7599999999999989</v>
      </c>
      <c r="AV10">
        <v>20036.25</v>
      </c>
      <c r="AW10">
        <v>15267.5</v>
      </c>
      <c r="AX10">
        <v>8076</v>
      </c>
      <c r="AY10">
        <v>7933.25</v>
      </c>
      <c r="AZ10">
        <v>7821</v>
      </c>
      <c r="BD10">
        <v>5.7599999999999989</v>
      </c>
      <c r="BE10">
        <v>5284.25</v>
      </c>
      <c r="BF10">
        <v>4608.75</v>
      </c>
      <c r="BG10">
        <v>4710.75</v>
      </c>
      <c r="BH10">
        <v>4651.75</v>
      </c>
      <c r="BK10">
        <v>5.7599999999999989</v>
      </c>
      <c r="BL10">
        <v>14803.75</v>
      </c>
      <c r="BM10">
        <v>7972.75</v>
      </c>
      <c r="BN10">
        <v>8032.75</v>
      </c>
      <c r="BO10">
        <v>7674</v>
      </c>
      <c r="BP10">
        <v>7641</v>
      </c>
      <c r="BS10">
        <v>5.7599999999999989</v>
      </c>
      <c r="BT10">
        <v>12529.5</v>
      </c>
      <c r="BU10">
        <v>8117.75</v>
      </c>
      <c r="BV10">
        <v>7981</v>
      </c>
      <c r="BW10">
        <v>7773.5</v>
      </c>
      <c r="BZ10">
        <v>5.7599999999999989</v>
      </c>
      <c r="CA10">
        <v>12810.5</v>
      </c>
      <c r="CB10">
        <v>15226.5</v>
      </c>
      <c r="CC10">
        <v>9004.25</v>
      </c>
      <c r="CD10">
        <v>4743.25</v>
      </c>
      <c r="CE10">
        <v>4747</v>
      </c>
      <c r="CH10">
        <v>5.7599999999999989</v>
      </c>
      <c r="CI10">
        <v>14219.75</v>
      </c>
      <c r="CJ10">
        <v>13268.5</v>
      </c>
      <c r="CK10">
        <v>9158.75</v>
      </c>
      <c r="CL10">
        <v>7544.75</v>
      </c>
      <c r="CM10">
        <v>7579</v>
      </c>
      <c r="CP10">
        <v>5.7599999999999989</v>
      </c>
      <c r="CQ10">
        <v>7758.25</v>
      </c>
      <c r="CR10">
        <v>7454.75</v>
      </c>
      <c r="CS10">
        <v>5053</v>
      </c>
      <c r="CT10">
        <v>4900</v>
      </c>
      <c r="CU10">
        <v>4749</v>
      </c>
      <c r="CX10">
        <v>5.7599999999999989</v>
      </c>
      <c r="CY10">
        <v>15623.5</v>
      </c>
      <c r="CZ10">
        <v>9063</v>
      </c>
      <c r="DA10">
        <v>4726</v>
      </c>
      <c r="DB10">
        <v>4638.75</v>
      </c>
      <c r="DC10">
        <v>4740.25</v>
      </c>
      <c r="DF10">
        <v>5.7599999999999989</v>
      </c>
      <c r="DG10">
        <v>8204.5</v>
      </c>
      <c r="DH10">
        <v>8948.25</v>
      </c>
      <c r="DI10">
        <v>8368.25</v>
      </c>
      <c r="DJ10">
        <v>8312</v>
      </c>
      <c r="DK10">
        <v>8239</v>
      </c>
      <c r="DN10">
        <v>5.7599999999999989</v>
      </c>
      <c r="DO10">
        <v>16333.75</v>
      </c>
      <c r="DP10">
        <v>13077.5</v>
      </c>
      <c r="DQ10">
        <v>9078</v>
      </c>
      <c r="DR10">
        <v>8048.25</v>
      </c>
      <c r="DU10">
        <v>5.7599999999999989</v>
      </c>
      <c r="DV10">
        <v>14311</v>
      </c>
      <c r="DW10">
        <v>9529.25</v>
      </c>
      <c r="DX10">
        <v>5393.25</v>
      </c>
      <c r="DY10">
        <v>4633.75</v>
      </c>
      <c r="DZ10">
        <v>4581.5</v>
      </c>
      <c r="EC10">
        <v>5.7599999999999989</v>
      </c>
      <c r="ED10">
        <v>7877</v>
      </c>
      <c r="EE10">
        <v>7654.25</v>
      </c>
      <c r="EF10">
        <v>7437.5</v>
      </c>
      <c r="EG10">
        <v>7383.25</v>
      </c>
      <c r="EH10">
        <v>6893.5</v>
      </c>
      <c r="EK10">
        <v>5.7599999999999989</v>
      </c>
      <c r="EL10">
        <v>13458.5</v>
      </c>
      <c r="EM10">
        <v>8936.25</v>
      </c>
      <c r="EN10">
        <v>8225.75</v>
      </c>
      <c r="EO10">
        <v>8200.75</v>
      </c>
      <c r="EP10">
        <v>7891.5</v>
      </c>
      <c r="ES10">
        <v>5.7599999999999989</v>
      </c>
      <c r="ET10">
        <v>21084.25</v>
      </c>
      <c r="EU10">
        <v>13113.25</v>
      </c>
      <c r="EV10">
        <v>8595.25</v>
      </c>
      <c r="EW10">
        <v>8597.75</v>
      </c>
      <c r="EX10">
        <v>7921</v>
      </c>
      <c r="FA10">
        <v>5.7599999999999989</v>
      </c>
      <c r="FB10">
        <v>21510.5</v>
      </c>
      <c r="FC10">
        <v>14800</v>
      </c>
      <c r="FD10">
        <v>9191.5</v>
      </c>
      <c r="FE10">
        <v>7681.25</v>
      </c>
      <c r="FF10">
        <v>7142</v>
      </c>
      <c r="FI10">
        <v>5.7599999999999989</v>
      </c>
      <c r="FJ10">
        <v>15780.5</v>
      </c>
      <c r="FK10">
        <v>9752.25</v>
      </c>
      <c r="FL10">
        <v>8551.5</v>
      </c>
      <c r="FM10">
        <v>8258.5</v>
      </c>
      <c r="FN10">
        <v>8050</v>
      </c>
      <c r="FQ10">
        <v>5.7599999999999989</v>
      </c>
      <c r="FR10">
        <v>16261.5</v>
      </c>
      <c r="FS10">
        <v>10486.75</v>
      </c>
      <c r="FT10">
        <v>7577.25</v>
      </c>
      <c r="FU10">
        <v>7226.5</v>
      </c>
      <c r="FV10">
        <v>7217.75</v>
      </c>
      <c r="FY10">
        <v>5.7599999999999989</v>
      </c>
      <c r="FZ10">
        <v>7794</v>
      </c>
      <c r="GA10">
        <v>7618.25</v>
      </c>
      <c r="GB10">
        <v>7705.75</v>
      </c>
      <c r="GC10">
        <v>7550</v>
      </c>
      <c r="GD10">
        <v>7767.75</v>
      </c>
    </row>
    <row r="11" spans="1:186" x14ac:dyDescent="0.25">
      <c r="C11">
        <v>6.4799999999999986</v>
      </c>
      <c r="D11">
        <v>11389.75</v>
      </c>
      <c r="E11">
        <v>7020.25</v>
      </c>
      <c r="F11">
        <v>4761.25</v>
      </c>
      <c r="G11">
        <v>4693.5</v>
      </c>
      <c r="H11">
        <v>4456</v>
      </c>
      <c r="K11">
        <v>6.4799999999999986</v>
      </c>
      <c r="L11">
        <v>20796.25</v>
      </c>
      <c r="M11">
        <v>11721.25</v>
      </c>
      <c r="N11">
        <v>7615</v>
      </c>
      <c r="O11">
        <v>7459.75</v>
      </c>
      <c r="P11">
        <v>7576.5</v>
      </c>
      <c r="U11">
        <v>6.4799999999999986</v>
      </c>
      <c r="V11">
        <v>14306</v>
      </c>
      <c r="W11">
        <v>10312.75</v>
      </c>
      <c r="X11">
        <v>8256.75</v>
      </c>
      <c r="Y11">
        <v>7746</v>
      </c>
      <c r="AD11">
        <v>6.4799999999999986</v>
      </c>
      <c r="AE11">
        <v>19610</v>
      </c>
      <c r="AF11">
        <v>20958.25</v>
      </c>
      <c r="AG11">
        <v>8182.25</v>
      </c>
      <c r="AH11">
        <v>7926.25</v>
      </c>
      <c r="AM11">
        <v>6.4799999999999986</v>
      </c>
      <c r="AN11">
        <v>23398.5</v>
      </c>
      <c r="AO11">
        <v>19568.75</v>
      </c>
      <c r="AP11">
        <v>9729.25</v>
      </c>
      <c r="AQ11">
        <v>8396</v>
      </c>
      <c r="AU11">
        <v>6.4799999999999986</v>
      </c>
      <c r="AV11">
        <v>23451.25</v>
      </c>
      <c r="AW11">
        <v>18280.5</v>
      </c>
      <c r="AX11">
        <v>8009.5</v>
      </c>
      <c r="AY11">
        <v>8028.75</v>
      </c>
      <c r="AZ11">
        <v>7880.75</v>
      </c>
      <c r="BD11">
        <v>6.4799999999999986</v>
      </c>
      <c r="BE11">
        <v>5851.25</v>
      </c>
      <c r="BF11">
        <v>4844</v>
      </c>
      <c r="BG11">
        <v>4727</v>
      </c>
      <c r="BH11">
        <v>4611</v>
      </c>
      <c r="BK11">
        <v>6.4799999999999986</v>
      </c>
      <c r="BL11">
        <v>18227.25</v>
      </c>
      <c r="BM11">
        <v>7877.5</v>
      </c>
      <c r="BN11">
        <v>8023.25</v>
      </c>
      <c r="BO11">
        <v>7628.25</v>
      </c>
      <c r="BP11">
        <v>7600</v>
      </c>
      <c r="BS11">
        <v>6.4799999999999986</v>
      </c>
      <c r="BT11">
        <v>14839.5</v>
      </c>
      <c r="BU11">
        <v>8074</v>
      </c>
      <c r="BV11">
        <v>7974.75</v>
      </c>
      <c r="BW11">
        <v>7723</v>
      </c>
      <c r="BZ11">
        <v>6.4799999999999986</v>
      </c>
      <c r="CA11">
        <v>17726.5</v>
      </c>
      <c r="CB11">
        <v>20901.5</v>
      </c>
      <c r="CC11">
        <v>11690.5</v>
      </c>
      <c r="CD11">
        <v>4844.5</v>
      </c>
      <c r="CE11">
        <v>4780.25</v>
      </c>
      <c r="CH11">
        <v>6.4799999999999986</v>
      </c>
      <c r="CI11">
        <v>17568</v>
      </c>
      <c r="CJ11">
        <v>17064.75</v>
      </c>
      <c r="CK11">
        <v>10803.5</v>
      </c>
      <c r="CL11">
        <v>8000.25</v>
      </c>
      <c r="CM11">
        <v>7528.5</v>
      </c>
      <c r="CP11">
        <v>6.4799999999999986</v>
      </c>
      <c r="CQ11">
        <v>10906.5</v>
      </c>
      <c r="CR11">
        <v>9638.5</v>
      </c>
      <c r="CS11">
        <v>5063.75</v>
      </c>
      <c r="CT11">
        <v>4735.75</v>
      </c>
      <c r="CU11">
        <v>4731.25</v>
      </c>
      <c r="CX11">
        <v>6.4799999999999986</v>
      </c>
      <c r="CY11">
        <v>19585</v>
      </c>
      <c r="CZ11">
        <v>13547</v>
      </c>
      <c r="DA11">
        <v>4676.5</v>
      </c>
      <c r="DB11">
        <v>4638.25</v>
      </c>
      <c r="DC11">
        <v>4708.75</v>
      </c>
      <c r="DF11">
        <v>6.4799999999999986</v>
      </c>
      <c r="DG11">
        <v>8183.75</v>
      </c>
      <c r="DH11">
        <v>9734.75</v>
      </c>
      <c r="DI11">
        <v>8311.75</v>
      </c>
      <c r="DJ11">
        <v>8280.75</v>
      </c>
      <c r="DK11">
        <v>8175.5</v>
      </c>
      <c r="DN11">
        <v>6.4799999999999986</v>
      </c>
      <c r="DO11">
        <v>18919.5</v>
      </c>
      <c r="DP11">
        <v>15850.75</v>
      </c>
      <c r="DQ11">
        <v>9960.75</v>
      </c>
      <c r="DR11">
        <v>8061.25</v>
      </c>
      <c r="DU11">
        <v>6.4799999999999986</v>
      </c>
      <c r="DV11">
        <v>19167.75</v>
      </c>
      <c r="DW11">
        <v>14237.25</v>
      </c>
      <c r="DX11">
        <v>6463.5</v>
      </c>
      <c r="DY11">
        <v>4594</v>
      </c>
      <c r="DZ11">
        <v>4551</v>
      </c>
      <c r="EC11">
        <v>6.4799999999999986</v>
      </c>
      <c r="ED11">
        <v>7879.5</v>
      </c>
      <c r="EE11">
        <v>7733.5</v>
      </c>
      <c r="EF11">
        <v>7503.25</v>
      </c>
      <c r="EG11">
        <v>7352.5</v>
      </c>
      <c r="EH11">
        <v>6858.5</v>
      </c>
      <c r="EK11">
        <v>6.4799999999999986</v>
      </c>
      <c r="EL11">
        <v>16714</v>
      </c>
      <c r="EM11">
        <v>10019.5</v>
      </c>
      <c r="EN11">
        <v>8184.25</v>
      </c>
      <c r="EO11">
        <v>8139.25</v>
      </c>
      <c r="EP11">
        <v>7942.25</v>
      </c>
      <c r="ES11">
        <v>6.4799999999999986</v>
      </c>
      <c r="ET11">
        <v>24167.75</v>
      </c>
      <c r="EU11">
        <v>16429.75</v>
      </c>
      <c r="EV11">
        <v>10078.25</v>
      </c>
      <c r="EW11">
        <v>9145.5</v>
      </c>
      <c r="EX11">
        <v>7863.5</v>
      </c>
      <c r="FA11">
        <v>6.4799999999999986</v>
      </c>
      <c r="FB11">
        <v>24968.5</v>
      </c>
      <c r="FC11">
        <v>18586</v>
      </c>
      <c r="FD11">
        <v>10916.75</v>
      </c>
      <c r="FE11">
        <v>8770</v>
      </c>
      <c r="FF11">
        <v>7084.5</v>
      </c>
      <c r="FI11">
        <v>6.4799999999999986</v>
      </c>
      <c r="FJ11">
        <v>19421.25</v>
      </c>
      <c r="FK11">
        <v>12440.5</v>
      </c>
      <c r="FL11">
        <v>9365</v>
      </c>
      <c r="FM11">
        <v>8307.25</v>
      </c>
      <c r="FN11">
        <v>7996</v>
      </c>
      <c r="FQ11">
        <v>6.4799999999999986</v>
      </c>
      <c r="FR11">
        <v>19985</v>
      </c>
      <c r="FS11">
        <v>13073.75</v>
      </c>
      <c r="FT11">
        <v>8151</v>
      </c>
      <c r="FU11">
        <v>7199.25</v>
      </c>
      <c r="FV11">
        <v>7166</v>
      </c>
      <c r="FY11">
        <v>6.4799999999999986</v>
      </c>
      <c r="FZ11">
        <v>8626.25</v>
      </c>
      <c r="GA11">
        <v>7666.25</v>
      </c>
      <c r="GB11">
        <v>7717</v>
      </c>
      <c r="GC11">
        <v>7491</v>
      </c>
      <c r="GD11">
        <v>7719</v>
      </c>
    </row>
    <row r="12" spans="1:186" x14ac:dyDescent="0.25">
      <c r="C12">
        <v>7.1999999999999984</v>
      </c>
      <c r="D12">
        <v>14590.75</v>
      </c>
      <c r="E12">
        <v>10065.75</v>
      </c>
      <c r="F12">
        <v>4663</v>
      </c>
      <c r="G12">
        <v>4616.5</v>
      </c>
      <c r="H12">
        <v>4456.75</v>
      </c>
      <c r="K12">
        <v>7.1999999999999984</v>
      </c>
      <c r="L12">
        <v>23894.25</v>
      </c>
      <c r="M12">
        <v>14471.75</v>
      </c>
      <c r="N12">
        <v>7635.5</v>
      </c>
      <c r="O12">
        <v>7507</v>
      </c>
      <c r="P12">
        <v>7598.25</v>
      </c>
      <c r="U12">
        <v>7.1999999999999984</v>
      </c>
      <c r="V12">
        <v>16541.75</v>
      </c>
      <c r="W12">
        <v>12014.25</v>
      </c>
      <c r="X12">
        <v>8795.75</v>
      </c>
      <c r="Y12">
        <v>7731.75</v>
      </c>
      <c r="AD12">
        <v>7.1999999999999984</v>
      </c>
      <c r="AE12">
        <v>22385.75</v>
      </c>
      <c r="AF12">
        <v>25314.25</v>
      </c>
      <c r="AG12">
        <v>8417.5</v>
      </c>
      <c r="AH12">
        <v>7909.5</v>
      </c>
      <c r="AM12">
        <v>7.1999999999999984</v>
      </c>
      <c r="AN12">
        <v>26513.5</v>
      </c>
      <c r="AO12">
        <v>23800.5</v>
      </c>
      <c r="AP12">
        <v>11858.25</v>
      </c>
      <c r="AQ12">
        <v>9875.5</v>
      </c>
      <c r="AU12">
        <v>7.1999999999999984</v>
      </c>
      <c r="AV12">
        <v>26816.25</v>
      </c>
      <c r="AW12">
        <v>21869.5</v>
      </c>
      <c r="AX12">
        <v>8008.5</v>
      </c>
      <c r="AY12">
        <v>8783.5</v>
      </c>
      <c r="AZ12">
        <v>7885.5</v>
      </c>
      <c r="BD12">
        <v>7.1999999999999984</v>
      </c>
      <c r="BE12">
        <v>6620.75</v>
      </c>
      <c r="BF12">
        <v>5694</v>
      </c>
      <c r="BG12">
        <v>4650</v>
      </c>
      <c r="BH12">
        <v>4615.5</v>
      </c>
      <c r="BK12">
        <v>7.1999999999999984</v>
      </c>
      <c r="BL12">
        <v>21827.25</v>
      </c>
      <c r="BM12">
        <v>7923.25</v>
      </c>
      <c r="BN12">
        <v>8201</v>
      </c>
      <c r="BO12">
        <v>7643.25</v>
      </c>
      <c r="BP12">
        <v>7615.75</v>
      </c>
      <c r="BS12">
        <v>7.1999999999999984</v>
      </c>
      <c r="BT12">
        <v>18233.25</v>
      </c>
      <c r="BU12">
        <v>8039</v>
      </c>
      <c r="BV12">
        <v>7885.5</v>
      </c>
      <c r="BW12">
        <v>7693.25</v>
      </c>
      <c r="BZ12">
        <v>7.1999999999999984</v>
      </c>
      <c r="CA12">
        <v>22123.75</v>
      </c>
      <c r="CB12">
        <v>25582.75</v>
      </c>
      <c r="CC12">
        <v>13480</v>
      </c>
      <c r="CD12">
        <v>4784</v>
      </c>
      <c r="CE12">
        <v>4769.5</v>
      </c>
      <c r="CH12">
        <v>7.1999999999999984</v>
      </c>
      <c r="CI12">
        <v>20584.75</v>
      </c>
      <c r="CJ12">
        <v>21697.75</v>
      </c>
      <c r="CK12">
        <v>14011.75</v>
      </c>
      <c r="CL12">
        <v>8888.5</v>
      </c>
      <c r="CM12">
        <v>7518.75</v>
      </c>
      <c r="CP12">
        <v>7.1999999999999984</v>
      </c>
      <c r="CQ12">
        <v>13755.25</v>
      </c>
      <c r="CR12">
        <v>11937.5</v>
      </c>
      <c r="CS12">
        <v>4966.5</v>
      </c>
      <c r="CT12">
        <v>4784.75</v>
      </c>
      <c r="CU12">
        <v>4737.25</v>
      </c>
      <c r="CX12">
        <v>7.1999999999999984</v>
      </c>
      <c r="CY12">
        <v>23898</v>
      </c>
      <c r="CZ12">
        <v>18953.75</v>
      </c>
      <c r="DA12">
        <v>4951</v>
      </c>
      <c r="DB12">
        <v>4666</v>
      </c>
      <c r="DC12">
        <v>4741.75</v>
      </c>
      <c r="DF12">
        <v>7.1999999999999984</v>
      </c>
      <c r="DG12">
        <v>8118</v>
      </c>
      <c r="DH12">
        <v>10766.75</v>
      </c>
      <c r="DI12">
        <v>8604.25</v>
      </c>
      <c r="DJ12">
        <v>8289.25</v>
      </c>
      <c r="DK12">
        <v>8160.25</v>
      </c>
      <c r="DN12">
        <v>7.1999999999999984</v>
      </c>
      <c r="DO12">
        <v>20363.75</v>
      </c>
      <c r="DP12">
        <v>18798.75</v>
      </c>
      <c r="DQ12">
        <v>11459.5</v>
      </c>
      <c r="DR12">
        <v>8011</v>
      </c>
      <c r="DU12">
        <v>7.1999999999999984</v>
      </c>
      <c r="DV12">
        <v>23479</v>
      </c>
      <c r="DW12">
        <v>18986</v>
      </c>
      <c r="DX12">
        <v>7633</v>
      </c>
      <c r="DY12">
        <v>4551.5</v>
      </c>
      <c r="DZ12">
        <v>4914.75</v>
      </c>
      <c r="EC12">
        <v>7.1999999999999984</v>
      </c>
      <c r="ED12">
        <v>7844.25</v>
      </c>
      <c r="EE12">
        <v>7633.5</v>
      </c>
      <c r="EF12">
        <v>7903.5</v>
      </c>
      <c r="EG12">
        <v>7381</v>
      </c>
      <c r="EH12">
        <v>6893</v>
      </c>
      <c r="EK12">
        <v>7.1999999999999984</v>
      </c>
      <c r="EL12">
        <v>20345.75</v>
      </c>
      <c r="EM12">
        <v>11931.25</v>
      </c>
      <c r="EN12">
        <v>8197.5</v>
      </c>
      <c r="EO12">
        <v>8087.5</v>
      </c>
      <c r="EP12">
        <v>7873.25</v>
      </c>
      <c r="ES12">
        <v>7.1999999999999984</v>
      </c>
      <c r="ET12">
        <v>26502.25</v>
      </c>
      <c r="EU12">
        <v>19955.25</v>
      </c>
      <c r="EV12">
        <v>12483</v>
      </c>
      <c r="EW12">
        <v>9888.25</v>
      </c>
      <c r="EX12">
        <v>7990.75</v>
      </c>
      <c r="FA12">
        <v>7.1999999999999984</v>
      </c>
      <c r="FB12">
        <v>27300.25</v>
      </c>
      <c r="FC12">
        <v>21333.75</v>
      </c>
      <c r="FD12">
        <v>13363</v>
      </c>
      <c r="FE12">
        <v>9225.5</v>
      </c>
      <c r="FF12">
        <v>7040.5</v>
      </c>
      <c r="FI12">
        <v>7.1999999999999984</v>
      </c>
      <c r="FJ12">
        <v>22664.25</v>
      </c>
      <c r="FK12">
        <v>15729.25</v>
      </c>
      <c r="FL12">
        <v>10166</v>
      </c>
      <c r="FM12">
        <v>8284.25</v>
      </c>
      <c r="FN12">
        <v>8077.75</v>
      </c>
      <c r="FQ12">
        <v>7.1999999999999984</v>
      </c>
      <c r="FR12">
        <v>23999.5</v>
      </c>
      <c r="FS12">
        <v>16743.25</v>
      </c>
      <c r="FT12">
        <v>8773.75</v>
      </c>
      <c r="FU12">
        <v>7162.25</v>
      </c>
      <c r="FV12">
        <v>7164.25</v>
      </c>
      <c r="FY12">
        <v>7.1999999999999984</v>
      </c>
      <c r="FZ12">
        <v>9849.5</v>
      </c>
      <c r="GA12">
        <v>7918.75</v>
      </c>
      <c r="GB12">
        <v>7690.25</v>
      </c>
      <c r="GC12">
        <v>7441.5</v>
      </c>
      <c r="GD12">
        <v>7692.25</v>
      </c>
    </row>
    <row r="13" spans="1:186" x14ac:dyDescent="0.25">
      <c r="C13">
        <v>7.9199999999999982</v>
      </c>
      <c r="D13">
        <v>19485</v>
      </c>
      <c r="E13">
        <v>11729.25</v>
      </c>
      <c r="F13">
        <v>4663.5</v>
      </c>
      <c r="G13">
        <v>4508</v>
      </c>
      <c r="H13">
        <v>4455.75</v>
      </c>
      <c r="K13">
        <v>7.9199999999999982</v>
      </c>
      <c r="L13">
        <v>25328.75</v>
      </c>
      <c r="M13">
        <v>17867</v>
      </c>
      <c r="N13">
        <v>7688.5</v>
      </c>
      <c r="O13">
        <v>7462</v>
      </c>
      <c r="P13">
        <v>7620.25</v>
      </c>
      <c r="U13">
        <v>7.9199999999999982</v>
      </c>
      <c r="V13">
        <v>19021.25</v>
      </c>
      <c r="W13">
        <v>13856</v>
      </c>
      <c r="X13">
        <v>9220</v>
      </c>
      <c r="Y13">
        <v>7701.75</v>
      </c>
      <c r="AD13">
        <v>7.9199999999999982</v>
      </c>
      <c r="AE13">
        <v>24867.5</v>
      </c>
      <c r="AF13">
        <v>28603.5</v>
      </c>
      <c r="AG13">
        <v>9108.75</v>
      </c>
      <c r="AH13">
        <v>7826.5</v>
      </c>
      <c r="AM13">
        <v>7.9199999999999982</v>
      </c>
      <c r="AN13">
        <v>27939.5</v>
      </c>
      <c r="AO13">
        <v>26797.75</v>
      </c>
      <c r="AP13">
        <v>15430</v>
      </c>
      <c r="AQ13">
        <v>11941</v>
      </c>
      <c r="AU13">
        <v>7.9199999999999982</v>
      </c>
      <c r="AV13">
        <v>28179.25</v>
      </c>
      <c r="AW13">
        <v>25666.75</v>
      </c>
      <c r="AX13">
        <v>7992.75</v>
      </c>
      <c r="AY13">
        <v>9503</v>
      </c>
      <c r="AZ13">
        <v>7866.75</v>
      </c>
      <c r="BD13">
        <v>7.9199999999999982</v>
      </c>
      <c r="BE13">
        <v>8350.5</v>
      </c>
      <c r="BF13">
        <v>6769.75</v>
      </c>
      <c r="BG13">
        <v>4679.75</v>
      </c>
      <c r="BH13">
        <v>4933.25</v>
      </c>
      <c r="BK13">
        <v>7.9199999999999982</v>
      </c>
      <c r="BL13">
        <v>23702</v>
      </c>
      <c r="BM13">
        <v>7909.5</v>
      </c>
      <c r="BN13">
        <v>8830.75</v>
      </c>
      <c r="BO13">
        <v>7613.25</v>
      </c>
      <c r="BP13">
        <v>7552.75</v>
      </c>
      <c r="BS13">
        <v>7.9199999999999982</v>
      </c>
      <c r="BT13">
        <v>21370.25</v>
      </c>
      <c r="BU13">
        <v>8117.25</v>
      </c>
      <c r="BV13">
        <v>7900.5</v>
      </c>
      <c r="BW13">
        <v>7702.5</v>
      </c>
      <c r="BZ13">
        <v>7.9199999999999982</v>
      </c>
      <c r="CA13">
        <v>27246.25</v>
      </c>
      <c r="CB13">
        <v>29996.75</v>
      </c>
      <c r="CC13">
        <v>16096.25</v>
      </c>
      <c r="CD13">
        <v>4835.5</v>
      </c>
      <c r="CE13">
        <v>4708</v>
      </c>
      <c r="CH13">
        <v>7.9199999999999982</v>
      </c>
      <c r="CI13">
        <v>23538.75</v>
      </c>
      <c r="CJ13">
        <v>25736.75</v>
      </c>
      <c r="CK13">
        <v>17256</v>
      </c>
      <c r="CL13">
        <v>9840</v>
      </c>
      <c r="CM13">
        <v>7468</v>
      </c>
      <c r="CP13">
        <v>7.9199999999999982</v>
      </c>
      <c r="CQ13">
        <v>17418.5</v>
      </c>
      <c r="CR13">
        <v>14846.5</v>
      </c>
      <c r="CS13">
        <v>4970.25</v>
      </c>
      <c r="CT13">
        <v>4817.75</v>
      </c>
      <c r="CU13">
        <v>4723.75</v>
      </c>
      <c r="CX13">
        <v>7.9199999999999982</v>
      </c>
      <c r="CY13">
        <v>27242.25</v>
      </c>
      <c r="CZ13">
        <v>24327.75</v>
      </c>
      <c r="DA13">
        <v>5776.25</v>
      </c>
      <c r="DB13">
        <v>4605.5</v>
      </c>
      <c r="DC13">
        <v>4691.5</v>
      </c>
      <c r="DF13">
        <v>7.9199999999999982</v>
      </c>
      <c r="DG13">
        <v>8153</v>
      </c>
      <c r="DH13">
        <v>12168.25</v>
      </c>
      <c r="DI13">
        <v>9143</v>
      </c>
      <c r="DJ13">
        <v>8263.75</v>
      </c>
      <c r="DK13">
        <v>8109.75</v>
      </c>
      <c r="DN13">
        <v>7.9199999999999982</v>
      </c>
      <c r="DO13">
        <v>21494</v>
      </c>
      <c r="DP13">
        <v>20828.75</v>
      </c>
      <c r="DQ13">
        <v>12592.25</v>
      </c>
      <c r="DR13">
        <v>8026.25</v>
      </c>
      <c r="DU13">
        <v>7.9199999999999982</v>
      </c>
      <c r="DV13">
        <v>26598.25</v>
      </c>
      <c r="DW13">
        <v>23550.5</v>
      </c>
      <c r="DX13">
        <v>9576.25</v>
      </c>
      <c r="DY13">
        <v>4558</v>
      </c>
      <c r="DZ13">
        <v>5027.75</v>
      </c>
      <c r="EC13">
        <v>7.9199999999999982</v>
      </c>
      <c r="ED13">
        <v>7956</v>
      </c>
      <c r="EE13">
        <v>7681.25</v>
      </c>
      <c r="EF13">
        <v>8455.5</v>
      </c>
      <c r="EG13">
        <v>7367.25</v>
      </c>
      <c r="EH13">
        <v>6848</v>
      </c>
      <c r="EK13">
        <v>7.9199999999999982</v>
      </c>
      <c r="EL13">
        <v>23525.5</v>
      </c>
      <c r="EM13">
        <v>14846.25</v>
      </c>
      <c r="EN13">
        <v>8317.25</v>
      </c>
      <c r="EO13">
        <v>8086.5</v>
      </c>
      <c r="EP13">
        <v>7937</v>
      </c>
      <c r="ES13">
        <v>7.9199999999999982</v>
      </c>
      <c r="ET13">
        <v>27243.5</v>
      </c>
      <c r="EU13">
        <v>23180.75</v>
      </c>
      <c r="EV13">
        <v>15651.5</v>
      </c>
      <c r="EW13">
        <v>11170.75</v>
      </c>
      <c r="EX13">
        <v>8602.5</v>
      </c>
      <c r="FA13">
        <v>7.9199999999999982</v>
      </c>
      <c r="FB13">
        <v>27739</v>
      </c>
      <c r="FC13">
        <v>24866</v>
      </c>
      <c r="FD13">
        <v>15826.25</v>
      </c>
      <c r="FE13">
        <v>10455.75</v>
      </c>
      <c r="FF13">
        <v>7067.25</v>
      </c>
      <c r="FI13">
        <v>7.9199999999999982</v>
      </c>
      <c r="FJ13">
        <v>25110.75</v>
      </c>
      <c r="FK13">
        <v>19756.5</v>
      </c>
      <c r="FL13">
        <v>11391.25</v>
      </c>
      <c r="FM13">
        <v>8294.5</v>
      </c>
      <c r="FN13">
        <v>8236.25</v>
      </c>
      <c r="FQ13">
        <v>7.9199999999999982</v>
      </c>
      <c r="FR13">
        <v>25829.75</v>
      </c>
      <c r="FS13">
        <v>20515.25</v>
      </c>
      <c r="FT13">
        <v>9904</v>
      </c>
      <c r="FU13">
        <v>7180.25</v>
      </c>
      <c r="FV13">
        <v>7121.25</v>
      </c>
      <c r="FY13">
        <v>7.9199999999999982</v>
      </c>
      <c r="FZ13">
        <v>11208.25</v>
      </c>
      <c r="GA13">
        <v>8617.75</v>
      </c>
      <c r="GB13">
        <v>7676</v>
      </c>
      <c r="GC13">
        <v>7510.75</v>
      </c>
      <c r="GD13">
        <v>7667.75</v>
      </c>
    </row>
    <row r="14" spans="1:186" x14ac:dyDescent="0.25">
      <c r="C14">
        <v>8.6399999999999988</v>
      </c>
      <c r="D14">
        <v>23733.25</v>
      </c>
      <c r="E14">
        <v>15251.5</v>
      </c>
      <c r="F14">
        <v>4671</v>
      </c>
      <c r="G14">
        <v>4567.75</v>
      </c>
      <c r="H14">
        <v>4444.25</v>
      </c>
      <c r="K14">
        <v>8.6399999999999988</v>
      </c>
      <c r="L14">
        <v>25749</v>
      </c>
      <c r="M14">
        <v>20665.5</v>
      </c>
      <c r="N14">
        <v>7584.25</v>
      </c>
      <c r="O14">
        <v>7496.75</v>
      </c>
      <c r="P14">
        <v>7632.5</v>
      </c>
      <c r="U14">
        <v>8.6399999999999988</v>
      </c>
      <c r="V14">
        <v>20120</v>
      </c>
      <c r="W14">
        <v>16271</v>
      </c>
      <c r="X14">
        <v>9810.25</v>
      </c>
      <c r="Y14">
        <v>7785.75</v>
      </c>
      <c r="AD14">
        <v>8.6399999999999988</v>
      </c>
      <c r="AE14">
        <v>26697</v>
      </c>
      <c r="AF14">
        <v>29999.5</v>
      </c>
      <c r="AG14">
        <v>9913.5</v>
      </c>
      <c r="AH14">
        <v>7807.5</v>
      </c>
      <c r="AM14">
        <v>8.6399999999999988</v>
      </c>
      <c r="AN14">
        <v>28769</v>
      </c>
      <c r="AO14">
        <v>28487.75</v>
      </c>
      <c r="AP14">
        <v>18956.5</v>
      </c>
      <c r="AQ14">
        <v>13477.25</v>
      </c>
      <c r="AU14">
        <v>8.6399999999999988</v>
      </c>
      <c r="AV14">
        <v>29887.75</v>
      </c>
      <c r="AW14">
        <v>28965.25</v>
      </c>
      <c r="AX14">
        <v>8186</v>
      </c>
      <c r="AY14">
        <v>10708.5</v>
      </c>
      <c r="AZ14">
        <v>7860.25</v>
      </c>
      <c r="BD14">
        <v>8.6399999999999988</v>
      </c>
      <c r="BE14">
        <v>9745.5</v>
      </c>
      <c r="BF14">
        <v>8004</v>
      </c>
      <c r="BG14">
        <v>4651</v>
      </c>
      <c r="BH14">
        <v>5585.75</v>
      </c>
      <c r="BK14">
        <v>8.6399999999999988</v>
      </c>
      <c r="BL14">
        <v>25830.25</v>
      </c>
      <c r="BM14">
        <v>7915.5</v>
      </c>
      <c r="BN14">
        <v>9391.25</v>
      </c>
      <c r="BO14">
        <v>7588.75</v>
      </c>
      <c r="BP14">
        <v>7576.25</v>
      </c>
      <c r="BS14">
        <v>8.6399999999999988</v>
      </c>
      <c r="BT14">
        <v>23593.75</v>
      </c>
      <c r="BU14">
        <v>8763.25</v>
      </c>
      <c r="BV14">
        <v>7883.25</v>
      </c>
      <c r="BW14">
        <v>7728.5</v>
      </c>
      <c r="BZ14">
        <v>8.6399999999999988</v>
      </c>
      <c r="CA14">
        <v>30284.75</v>
      </c>
      <c r="CB14">
        <v>32521.5</v>
      </c>
      <c r="CC14">
        <v>18393.5</v>
      </c>
      <c r="CD14">
        <v>5052.75</v>
      </c>
      <c r="CE14">
        <v>4725</v>
      </c>
      <c r="CH14">
        <v>8.6399999999999988</v>
      </c>
      <c r="CI14">
        <v>26465.75</v>
      </c>
      <c r="CJ14">
        <v>27901.5</v>
      </c>
      <c r="CK14">
        <v>20961.25</v>
      </c>
      <c r="CL14">
        <v>11075</v>
      </c>
      <c r="CM14">
        <v>7467.75</v>
      </c>
      <c r="CP14">
        <v>8.6399999999999988</v>
      </c>
      <c r="CQ14">
        <v>20707.75</v>
      </c>
      <c r="CR14">
        <v>17576.25</v>
      </c>
      <c r="CS14">
        <v>4996.75</v>
      </c>
      <c r="CT14">
        <v>4762</v>
      </c>
      <c r="CU14">
        <v>4734.25</v>
      </c>
      <c r="CX14">
        <v>8.6399999999999988</v>
      </c>
      <c r="CY14">
        <v>28671</v>
      </c>
      <c r="CZ14">
        <v>27863</v>
      </c>
      <c r="DA14">
        <v>6858</v>
      </c>
      <c r="DB14">
        <v>4594.5</v>
      </c>
      <c r="DC14">
        <v>4713.5</v>
      </c>
      <c r="DF14">
        <v>8.6399999999999988</v>
      </c>
      <c r="DG14">
        <v>8159.75</v>
      </c>
      <c r="DH14">
        <v>13507.75</v>
      </c>
      <c r="DI14">
        <v>9544</v>
      </c>
      <c r="DJ14">
        <v>8212</v>
      </c>
      <c r="DK14">
        <v>8146.25</v>
      </c>
      <c r="DN14">
        <v>8.6399999999999988</v>
      </c>
      <c r="DO14">
        <v>22404.25</v>
      </c>
      <c r="DP14">
        <v>22465.75</v>
      </c>
      <c r="DQ14">
        <v>13633.5</v>
      </c>
      <c r="DR14">
        <v>8090.5</v>
      </c>
      <c r="DU14">
        <v>8.6399999999999988</v>
      </c>
      <c r="DV14">
        <v>29682.25</v>
      </c>
      <c r="DW14">
        <v>28959</v>
      </c>
      <c r="DX14">
        <v>10550.25</v>
      </c>
      <c r="DY14">
        <v>4567.75</v>
      </c>
      <c r="DZ14">
        <v>4989.5</v>
      </c>
      <c r="EC14">
        <v>8.6399999999999988</v>
      </c>
      <c r="ED14">
        <v>8475.75</v>
      </c>
      <c r="EE14">
        <v>7758</v>
      </c>
      <c r="EF14">
        <v>9310.25</v>
      </c>
      <c r="EG14">
        <v>7339</v>
      </c>
      <c r="EH14">
        <v>6832.75</v>
      </c>
      <c r="EK14">
        <v>8.6399999999999988</v>
      </c>
      <c r="EL14">
        <v>25349.75</v>
      </c>
      <c r="EM14">
        <v>18041.75</v>
      </c>
      <c r="EN14">
        <v>8966.5</v>
      </c>
      <c r="EO14">
        <v>8088.25</v>
      </c>
      <c r="EP14">
        <v>7930.25</v>
      </c>
      <c r="ES14">
        <v>8.6399999999999988</v>
      </c>
      <c r="ET14">
        <v>27937.5</v>
      </c>
      <c r="EU14">
        <v>25414</v>
      </c>
      <c r="EV14">
        <v>18679.75</v>
      </c>
      <c r="EW14">
        <v>12288.25</v>
      </c>
      <c r="EX14">
        <v>9323.25</v>
      </c>
      <c r="FA14">
        <v>8.6399999999999988</v>
      </c>
      <c r="FB14">
        <v>29069.25</v>
      </c>
      <c r="FC14">
        <v>27040.5</v>
      </c>
      <c r="FD14">
        <v>18209.5</v>
      </c>
      <c r="FE14">
        <v>10943</v>
      </c>
      <c r="FF14">
        <v>7044.25</v>
      </c>
      <c r="FI14">
        <v>8.6399999999999988</v>
      </c>
      <c r="FJ14">
        <v>25975.25</v>
      </c>
      <c r="FK14">
        <v>23082.25</v>
      </c>
      <c r="FL14">
        <v>12306.25</v>
      </c>
      <c r="FM14">
        <v>8260.25</v>
      </c>
      <c r="FN14">
        <v>8833.75</v>
      </c>
      <c r="FQ14">
        <v>8.6399999999999988</v>
      </c>
      <c r="FR14">
        <v>27424.25</v>
      </c>
      <c r="FS14">
        <v>24375.25</v>
      </c>
      <c r="FT14">
        <v>11170</v>
      </c>
      <c r="FU14">
        <v>7171.75</v>
      </c>
      <c r="FV14">
        <v>7120.25</v>
      </c>
      <c r="FY14">
        <v>8.6399999999999988</v>
      </c>
      <c r="FZ14">
        <v>13303.25</v>
      </c>
      <c r="GA14">
        <v>9330.75</v>
      </c>
      <c r="GB14">
        <v>8028.25</v>
      </c>
      <c r="GC14">
        <v>7675</v>
      </c>
      <c r="GD14">
        <v>7680</v>
      </c>
    </row>
    <row r="15" spans="1:186" x14ac:dyDescent="0.25">
      <c r="C15">
        <v>9.36</v>
      </c>
      <c r="D15">
        <v>25911</v>
      </c>
      <c r="E15">
        <v>17790.25</v>
      </c>
      <c r="F15">
        <v>4713.5</v>
      </c>
      <c r="G15">
        <v>4488.75</v>
      </c>
      <c r="H15">
        <v>4442.25</v>
      </c>
      <c r="K15">
        <v>9.36</v>
      </c>
      <c r="L15">
        <v>26911</v>
      </c>
      <c r="M15">
        <v>23449</v>
      </c>
      <c r="N15">
        <v>7612</v>
      </c>
      <c r="O15">
        <v>7367.5</v>
      </c>
      <c r="P15">
        <v>8029.5</v>
      </c>
      <c r="U15">
        <v>9.36</v>
      </c>
      <c r="V15">
        <v>21297.75</v>
      </c>
      <c r="W15">
        <v>17611.75</v>
      </c>
      <c r="X15">
        <v>10872</v>
      </c>
      <c r="Y15">
        <v>7681</v>
      </c>
      <c r="AD15">
        <v>9.36</v>
      </c>
      <c r="AE15">
        <v>27645.5</v>
      </c>
      <c r="AF15">
        <v>31215</v>
      </c>
      <c r="AG15">
        <v>11271.75</v>
      </c>
      <c r="AH15">
        <v>7873.75</v>
      </c>
      <c r="AM15">
        <v>9.36</v>
      </c>
      <c r="AN15">
        <v>29957</v>
      </c>
      <c r="AO15">
        <v>29954.75</v>
      </c>
      <c r="AP15">
        <v>22202.25</v>
      </c>
      <c r="AQ15">
        <v>15583.25</v>
      </c>
      <c r="AU15">
        <v>9.36</v>
      </c>
      <c r="AV15">
        <v>29336.25</v>
      </c>
      <c r="AW15">
        <v>30541.25</v>
      </c>
      <c r="AX15">
        <v>8858.25</v>
      </c>
      <c r="AY15">
        <v>12316.75</v>
      </c>
      <c r="AZ15">
        <v>7789.25</v>
      </c>
      <c r="BD15">
        <v>9.36</v>
      </c>
      <c r="BE15">
        <v>11598</v>
      </c>
      <c r="BF15">
        <v>9143.5</v>
      </c>
      <c r="BG15">
        <v>4632</v>
      </c>
      <c r="BH15">
        <v>6450.25</v>
      </c>
      <c r="BK15">
        <v>9.36</v>
      </c>
      <c r="BL15">
        <v>26909.75</v>
      </c>
      <c r="BM15">
        <v>7821.25</v>
      </c>
      <c r="BN15">
        <v>10071.25</v>
      </c>
      <c r="BO15">
        <v>7561.25</v>
      </c>
      <c r="BP15">
        <v>8043.75</v>
      </c>
      <c r="BS15">
        <v>9.36</v>
      </c>
      <c r="BT15">
        <v>24389</v>
      </c>
      <c r="BU15">
        <v>9226.25</v>
      </c>
      <c r="BV15">
        <v>7888.25</v>
      </c>
      <c r="BW15">
        <v>7730.25</v>
      </c>
      <c r="BZ15">
        <v>9.36</v>
      </c>
      <c r="CA15">
        <v>33160.5</v>
      </c>
      <c r="CB15">
        <v>34842</v>
      </c>
      <c r="CC15">
        <v>18762.5</v>
      </c>
      <c r="CD15">
        <v>6137</v>
      </c>
      <c r="CE15">
        <v>4728.25</v>
      </c>
      <c r="CH15">
        <v>9.36</v>
      </c>
      <c r="CI15">
        <v>27755.75</v>
      </c>
      <c r="CJ15">
        <v>29626.75</v>
      </c>
      <c r="CK15">
        <v>23519.5</v>
      </c>
      <c r="CL15">
        <v>11901</v>
      </c>
      <c r="CM15">
        <v>7453</v>
      </c>
      <c r="CP15">
        <v>9.36</v>
      </c>
      <c r="CQ15">
        <v>24106.5</v>
      </c>
      <c r="CR15">
        <v>21127</v>
      </c>
      <c r="CS15">
        <v>5538.75</v>
      </c>
      <c r="CT15">
        <v>4740.25</v>
      </c>
      <c r="CU15">
        <v>4659.5</v>
      </c>
      <c r="CX15">
        <v>9.36</v>
      </c>
      <c r="CY15">
        <v>30688.75</v>
      </c>
      <c r="CZ15">
        <v>31058.5</v>
      </c>
      <c r="DA15">
        <v>8138.75</v>
      </c>
      <c r="DB15">
        <v>4613.75</v>
      </c>
      <c r="DC15">
        <v>4714.5</v>
      </c>
      <c r="DF15">
        <v>9.36</v>
      </c>
      <c r="DG15">
        <v>8136.25</v>
      </c>
      <c r="DH15">
        <v>15291.25</v>
      </c>
      <c r="DI15">
        <v>10197.25</v>
      </c>
      <c r="DJ15">
        <v>8305.5</v>
      </c>
      <c r="DK15">
        <v>8186</v>
      </c>
      <c r="DN15">
        <v>9.36</v>
      </c>
      <c r="DO15">
        <v>22169</v>
      </c>
      <c r="DP15">
        <v>23745</v>
      </c>
      <c r="DQ15">
        <v>14531.5</v>
      </c>
      <c r="DR15">
        <v>8082</v>
      </c>
      <c r="DU15">
        <v>9.36</v>
      </c>
      <c r="DV15">
        <v>31011</v>
      </c>
      <c r="DW15">
        <v>31409.25</v>
      </c>
      <c r="DX15">
        <v>12032.75</v>
      </c>
      <c r="DY15">
        <v>4566.75</v>
      </c>
      <c r="DZ15">
        <v>5295.75</v>
      </c>
      <c r="EC15">
        <v>9.36</v>
      </c>
      <c r="ED15">
        <v>9071.25</v>
      </c>
      <c r="EE15">
        <v>7576.5</v>
      </c>
      <c r="EF15">
        <v>10323.5</v>
      </c>
      <c r="EG15">
        <v>7418.5</v>
      </c>
      <c r="EH15">
        <v>6910.25</v>
      </c>
      <c r="EK15">
        <v>9.36</v>
      </c>
      <c r="EL15">
        <v>26668</v>
      </c>
      <c r="EM15">
        <v>21194.75</v>
      </c>
      <c r="EN15">
        <v>9677.75</v>
      </c>
      <c r="EO15">
        <v>8097.5</v>
      </c>
      <c r="EP15">
        <v>7963.75</v>
      </c>
      <c r="ES15">
        <v>9.36</v>
      </c>
      <c r="ET15">
        <v>27972.75</v>
      </c>
      <c r="EU15">
        <v>26440.25</v>
      </c>
      <c r="EV15">
        <v>20708.5</v>
      </c>
      <c r="EW15">
        <v>12574.75</v>
      </c>
      <c r="EX15">
        <v>10276.75</v>
      </c>
      <c r="FA15">
        <v>9.36</v>
      </c>
      <c r="FB15">
        <v>29622</v>
      </c>
      <c r="FC15">
        <v>27717.25</v>
      </c>
      <c r="FD15">
        <v>20755</v>
      </c>
      <c r="FE15">
        <v>11810.25</v>
      </c>
      <c r="FF15">
        <v>7070.5</v>
      </c>
      <c r="FI15">
        <v>9.36</v>
      </c>
      <c r="FJ15">
        <v>26569</v>
      </c>
      <c r="FK15">
        <v>25763.75</v>
      </c>
      <c r="FL15">
        <v>12551</v>
      </c>
      <c r="FM15">
        <v>8286</v>
      </c>
      <c r="FN15">
        <v>9418.25</v>
      </c>
      <c r="FQ15">
        <v>9.36</v>
      </c>
      <c r="FR15">
        <v>28743.5</v>
      </c>
      <c r="FS15">
        <v>26949.75</v>
      </c>
      <c r="FT15">
        <v>12684.5</v>
      </c>
      <c r="FU15">
        <v>7129</v>
      </c>
      <c r="FV15">
        <v>7126.5</v>
      </c>
      <c r="FY15">
        <v>9.36</v>
      </c>
      <c r="FZ15">
        <v>15888.75</v>
      </c>
      <c r="GA15">
        <v>10274.25</v>
      </c>
      <c r="GB15">
        <v>8567</v>
      </c>
      <c r="GC15">
        <v>8310.25</v>
      </c>
      <c r="GD15">
        <v>7639</v>
      </c>
    </row>
    <row r="16" spans="1:186" x14ac:dyDescent="0.25">
      <c r="C16">
        <v>10.08</v>
      </c>
      <c r="D16">
        <v>28162</v>
      </c>
      <c r="E16">
        <v>21635</v>
      </c>
      <c r="F16">
        <v>4625.25</v>
      </c>
      <c r="G16">
        <v>4451.75</v>
      </c>
      <c r="H16">
        <v>4624.5</v>
      </c>
      <c r="K16">
        <v>10.08</v>
      </c>
      <c r="L16">
        <v>26966</v>
      </c>
      <c r="M16">
        <v>25320</v>
      </c>
      <c r="N16">
        <v>7971.75</v>
      </c>
      <c r="O16">
        <v>7510</v>
      </c>
      <c r="P16">
        <v>8632</v>
      </c>
      <c r="U16">
        <v>10.08</v>
      </c>
      <c r="V16">
        <v>21747</v>
      </c>
      <c r="W16">
        <v>19484</v>
      </c>
      <c r="X16">
        <v>10810.25</v>
      </c>
      <c r="Y16">
        <v>7680</v>
      </c>
      <c r="AD16">
        <v>10.08</v>
      </c>
      <c r="AE16">
        <v>27790.75</v>
      </c>
      <c r="AF16">
        <v>31205.75</v>
      </c>
      <c r="AG16">
        <v>12252.5</v>
      </c>
      <c r="AH16">
        <v>7881.25</v>
      </c>
      <c r="AM16">
        <v>10.08</v>
      </c>
      <c r="AN16">
        <v>29828.25</v>
      </c>
      <c r="AO16">
        <v>31521.75</v>
      </c>
      <c r="AP16">
        <v>25234.75</v>
      </c>
      <c r="AQ16">
        <v>16867.25</v>
      </c>
      <c r="AU16">
        <v>10.08</v>
      </c>
      <c r="AV16">
        <v>29834.5</v>
      </c>
      <c r="AW16">
        <v>31837</v>
      </c>
      <c r="AX16">
        <v>9586.5</v>
      </c>
      <c r="AY16">
        <v>12722.75</v>
      </c>
      <c r="AZ16">
        <v>7862.5</v>
      </c>
      <c r="BD16">
        <v>10.08</v>
      </c>
      <c r="BE16">
        <v>13566.5</v>
      </c>
      <c r="BF16">
        <v>10136</v>
      </c>
      <c r="BG16">
        <v>4621</v>
      </c>
      <c r="BH16">
        <v>7224.5</v>
      </c>
      <c r="BK16">
        <v>10.08</v>
      </c>
      <c r="BL16">
        <v>28245.75</v>
      </c>
      <c r="BM16">
        <v>7858</v>
      </c>
      <c r="BN16">
        <v>11094.25</v>
      </c>
      <c r="BO16">
        <v>7591.5</v>
      </c>
      <c r="BP16">
        <v>8523</v>
      </c>
      <c r="BS16">
        <v>10.08</v>
      </c>
      <c r="BT16">
        <v>25958.25</v>
      </c>
      <c r="BU16">
        <v>10154</v>
      </c>
      <c r="BV16">
        <v>8066.5</v>
      </c>
      <c r="BW16">
        <v>7732</v>
      </c>
      <c r="BZ16">
        <v>10.08</v>
      </c>
      <c r="CA16">
        <v>34305.75</v>
      </c>
      <c r="CB16">
        <v>35267.5</v>
      </c>
      <c r="CC16">
        <v>19738.75</v>
      </c>
      <c r="CD16">
        <v>7464</v>
      </c>
      <c r="CE16">
        <v>4648.5</v>
      </c>
      <c r="CH16">
        <v>10.08</v>
      </c>
      <c r="CI16">
        <v>28173.75</v>
      </c>
      <c r="CJ16">
        <v>30188.5</v>
      </c>
      <c r="CK16">
        <v>24478.25</v>
      </c>
      <c r="CL16">
        <v>13201.25</v>
      </c>
      <c r="CM16">
        <v>7669.75</v>
      </c>
      <c r="CP16">
        <v>10.08</v>
      </c>
      <c r="CQ16">
        <v>27282.25</v>
      </c>
      <c r="CR16">
        <v>21539.75</v>
      </c>
      <c r="CS16">
        <v>5069.75</v>
      </c>
      <c r="CT16">
        <v>4812.75</v>
      </c>
      <c r="CU16">
        <v>4726.75</v>
      </c>
      <c r="CX16">
        <v>10.08</v>
      </c>
      <c r="CY16">
        <v>31476.5</v>
      </c>
      <c r="CZ16">
        <v>32734.5</v>
      </c>
      <c r="DA16">
        <v>9621.25</v>
      </c>
      <c r="DB16">
        <v>4574.75</v>
      </c>
      <c r="DC16">
        <v>4728.5</v>
      </c>
      <c r="DF16">
        <v>10.08</v>
      </c>
      <c r="DG16">
        <v>8200.75</v>
      </c>
      <c r="DH16">
        <v>16369.25</v>
      </c>
      <c r="DI16">
        <v>11345</v>
      </c>
      <c r="DJ16">
        <v>8309.25</v>
      </c>
      <c r="DK16">
        <v>8226.25</v>
      </c>
      <c r="DN16">
        <v>10.08</v>
      </c>
      <c r="DO16">
        <v>22787.25</v>
      </c>
      <c r="DP16">
        <v>23485</v>
      </c>
      <c r="DQ16">
        <v>15235.75</v>
      </c>
      <c r="DR16">
        <v>8077.5</v>
      </c>
      <c r="DU16">
        <v>10.08</v>
      </c>
      <c r="DV16">
        <v>32189.75</v>
      </c>
      <c r="DW16">
        <v>32628</v>
      </c>
      <c r="DX16">
        <v>12876.75</v>
      </c>
      <c r="DY16">
        <v>4548.75</v>
      </c>
      <c r="DZ16">
        <v>4897.5</v>
      </c>
      <c r="EC16">
        <v>10.08</v>
      </c>
      <c r="ED16">
        <v>9719.75</v>
      </c>
      <c r="EE16">
        <v>7521.75</v>
      </c>
      <c r="EF16">
        <v>11241.25</v>
      </c>
      <c r="EG16">
        <v>7319</v>
      </c>
      <c r="EH16">
        <v>6903.25</v>
      </c>
      <c r="EK16">
        <v>10.08</v>
      </c>
      <c r="EL16">
        <v>27740</v>
      </c>
      <c r="EM16">
        <v>22823.5</v>
      </c>
      <c r="EN16">
        <v>10671</v>
      </c>
      <c r="EO16">
        <v>8206.25</v>
      </c>
      <c r="EP16">
        <v>7935.25</v>
      </c>
      <c r="ES16">
        <v>10.08</v>
      </c>
      <c r="ET16">
        <v>28150</v>
      </c>
      <c r="EU16">
        <v>27617</v>
      </c>
      <c r="EV16">
        <v>22974</v>
      </c>
      <c r="EW16">
        <v>13408.75</v>
      </c>
      <c r="EX16">
        <v>11319.25</v>
      </c>
      <c r="FA16">
        <v>10.08</v>
      </c>
      <c r="FB16">
        <v>29357.75</v>
      </c>
      <c r="FC16">
        <v>28614.5</v>
      </c>
      <c r="FD16">
        <v>21971.25</v>
      </c>
      <c r="FE16">
        <v>12164.25</v>
      </c>
      <c r="FF16">
        <v>7070.5</v>
      </c>
      <c r="FI16">
        <v>10.08</v>
      </c>
      <c r="FJ16">
        <v>28303.25</v>
      </c>
      <c r="FK16">
        <v>27083.5</v>
      </c>
      <c r="FL16">
        <v>12866.25</v>
      </c>
      <c r="FM16">
        <v>8368.25</v>
      </c>
      <c r="FN16">
        <v>10379.5</v>
      </c>
      <c r="FQ16">
        <v>10.08</v>
      </c>
      <c r="FR16">
        <v>28574.75</v>
      </c>
      <c r="FS16">
        <v>28396.25</v>
      </c>
      <c r="FT16">
        <v>14343.25</v>
      </c>
      <c r="FU16">
        <v>7159.75</v>
      </c>
      <c r="FV16">
        <v>7111.25</v>
      </c>
      <c r="FY16">
        <v>10.08</v>
      </c>
      <c r="FZ16">
        <v>19016</v>
      </c>
      <c r="GA16">
        <v>11354.75</v>
      </c>
      <c r="GB16">
        <v>9492.25</v>
      </c>
      <c r="GC16">
        <v>8848.5</v>
      </c>
      <c r="GD16">
        <v>7625</v>
      </c>
    </row>
    <row r="17" spans="3:186" x14ac:dyDescent="0.25">
      <c r="C17">
        <v>10.8</v>
      </c>
      <c r="D17">
        <v>29931.75</v>
      </c>
      <c r="E17">
        <v>22418.5</v>
      </c>
      <c r="F17">
        <v>4811.25</v>
      </c>
      <c r="G17">
        <v>4427.25</v>
      </c>
      <c r="H17">
        <v>4617.25</v>
      </c>
      <c r="K17">
        <v>10.8</v>
      </c>
      <c r="L17">
        <v>26823</v>
      </c>
      <c r="M17">
        <v>26317</v>
      </c>
      <c r="N17">
        <v>8604.75</v>
      </c>
      <c r="O17">
        <v>7429</v>
      </c>
      <c r="P17">
        <v>9286.25</v>
      </c>
      <c r="U17">
        <v>10.8</v>
      </c>
      <c r="V17">
        <v>22541.5</v>
      </c>
      <c r="W17">
        <v>20818.25</v>
      </c>
      <c r="X17">
        <v>11114.5</v>
      </c>
      <c r="Y17">
        <v>7730.25</v>
      </c>
      <c r="AD17">
        <v>10.8</v>
      </c>
      <c r="AE17">
        <v>29065.75</v>
      </c>
      <c r="AF17">
        <v>31111.5</v>
      </c>
      <c r="AG17">
        <v>13159</v>
      </c>
      <c r="AH17">
        <v>7867.25</v>
      </c>
      <c r="AM17">
        <v>10.8</v>
      </c>
      <c r="AN17">
        <v>30050</v>
      </c>
      <c r="AO17">
        <v>30935.25</v>
      </c>
      <c r="AP17">
        <v>27507.25</v>
      </c>
      <c r="AQ17">
        <v>18003</v>
      </c>
      <c r="AU17">
        <v>10.8</v>
      </c>
      <c r="AV17">
        <v>30374.75</v>
      </c>
      <c r="AW17">
        <v>33470.25</v>
      </c>
      <c r="AX17">
        <v>10795</v>
      </c>
      <c r="AY17">
        <v>13361.5</v>
      </c>
      <c r="AZ17">
        <v>7799</v>
      </c>
      <c r="BD17">
        <v>10.8</v>
      </c>
      <c r="BE17">
        <v>14823</v>
      </c>
      <c r="BF17">
        <v>10712.25</v>
      </c>
      <c r="BG17">
        <v>4670.75</v>
      </c>
      <c r="BH17">
        <v>8366.75</v>
      </c>
      <c r="BK17">
        <v>10.8</v>
      </c>
      <c r="BL17">
        <v>27875</v>
      </c>
      <c r="BM17">
        <v>7842</v>
      </c>
      <c r="BN17">
        <v>11261</v>
      </c>
      <c r="BO17">
        <v>7556.75</v>
      </c>
      <c r="BP17">
        <v>9322.25</v>
      </c>
      <c r="BS17">
        <v>10.8</v>
      </c>
      <c r="BT17">
        <v>26412.75</v>
      </c>
      <c r="BU17">
        <v>10924</v>
      </c>
      <c r="BV17">
        <v>8911.25</v>
      </c>
      <c r="BW17">
        <v>7733.5</v>
      </c>
      <c r="BZ17">
        <v>10.8</v>
      </c>
      <c r="CA17">
        <v>34916.75</v>
      </c>
      <c r="CB17">
        <v>37125.75</v>
      </c>
      <c r="CC17">
        <v>21949.5</v>
      </c>
      <c r="CD17">
        <v>8024.5</v>
      </c>
      <c r="CE17">
        <v>4754.75</v>
      </c>
      <c r="CH17">
        <v>10.8</v>
      </c>
      <c r="CI17">
        <v>29736.25</v>
      </c>
      <c r="CJ17">
        <v>32104.75</v>
      </c>
      <c r="CK17">
        <v>26570.5</v>
      </c>
      <c r="CL17">
        <v>13583.75</v>
      </c>
      <c r="CM17">
        <v>14701.5</v>
      </c>
      <c r="CP17">
        <v>10.8</v>
      </c>
      <c r="CQ17">
        <v>28573.5</v>
      </c>
      <c r="CR17">
        <v>24192</v>
      </c>
      <c r="CS17">
        <v>5275</v>
      </c>
      <c r="CT17">
        <v>4809.25</v>
      </c>
      <c r="CU17">
        <v>4681.25</v>
      </c>
      <c r="CX17">
        <v>10.8</v>
      </c>
      <c r="CY17">
        <v>33344.25</v>
      </c>
      <c r="CZ17">
        <v>33882.25</v>
      </c>
      <c r="DA17">
        <v>11207.75</v>
      </c>
      <c r="DB17">
        <v>4609</v>
      </c>
      <c r="DC17">
        <v>4866.25</v>
      </c>
      <c r="DF17">
        <v>10.8</v>
      </c>
      <c r="DG17">
        <v>8187.75</v>
      </c>
      <c r="DH17">
        <v>17985.25</v>
      </c>
      <c r="DI17">
        <v>13071</v>
      </c>
      <c r="DJ17">
        <v>8249.25</v>
      </c>
      <c r="DK17">
        <v>8191.75</v>
      </c>
      <c r="DN17">
        <v>10.8</v>
      </c>
      <c r="DO17">
        <v>22881.5</v>
      </c>
      <c r="DP17">
        <v>23216.5</v>
      </c>
      <c r="DQ17">
        <v>15728.25</v>
      </c>
      <c r="DR17">
        <v>8016.75</v>
      </c>
      <c r="DU17">
        <v>10.8</v>
      </c>
      <c r="DV17">
        <v>33086</v>
      </c>
      <c r="DW17">
        <v>33785.25</v>
      </c>
      <c r="DX17">
        <v>13527.75</v>
      </c>
      <c r="DY17">
        <v>4546</v>
      </c>
      <c r="DZ17">
        <v>4981.75</v>
      </c>
      <c r="EC17">
        <v>10.8</v>
      </c>
      <c r="ED17">
        <v>10485.5</v>
      </c>
      <c r="EE17">
        <v>7638.5</v>
      </c>
      <c r="EF17">
        <v>11454</v>
      </c>
      <c r="EG17">
        <v>7303.5</v>
      </c>
      <c r="EH17">
        <v>6849.75</v>
      </c>
      <c r="EK17">
        <v>10.8</v>
      </c>
      <c r="EL17">
        <v>28173.5</v>
      </c>
      <c r="EM17">
        <v>25464.5</v>
      </c>
      <c r="EN17">
        <v>11624.25</v>
      </c>
      <c r="EO17">
        <v>8169.5</v>
      </c>
      <c r="EP17">
        <v>7946</v>
      </c>
      <c r="ES17">
        <v>10.8</v>
      </c>
      <c r="ET17">
        <v>28696.5</v>
      </c>
      <c r="EU17">
        <v>27929.75</v>
      </c>
      <c r="EV17">
        <v>23088</v>
      </c>
      <c r="EW17">
        <v>13551.5</v>
      </c>
      <c r="EX17">
        <v>12006.75</v>
      </c>
      <c r="FA17">
        <v>10.8</v>
      </c>
      <c r="FB17">
        <v>29033.25</v>
      </c>
      <c r="FC17">
        <v>28492.25</v>
      </c>
      <c r="FD17">
        <v>22100</v>
      </c>
      <c r="FE17">
        <v>12090.75</v>
      </c>
      <c r="FF17">
        <v>7072</v>
      </c>
      <c r="FI17">
        <v>10.8</v>
      </c>
      <c r="FJ17">
        <v>27867.25</v>
      </c>
      <c r="FK17">
        <v>28102.25</v>
      </c>
      <c r="FL17">
        <v>13731.5</v>
      </c>
      <c r="FM17">
        <v>8346</v>
      </c>
      <c r="FN17">
        <v>11270.5</v>
      </c>
      <c r="FQ17">
        <v>10.8</v>
      </c>
      <c r="FR17">
        <v>28451</v>
      </c>
      <c r="FS17">
        <v>29061.75</v>
      </c>
      <c r="FT17">
        <v>15434.25</v>
      </c>
      <c r="FU17">
        <v>7136.75</v>
      </c>
      <c r="FV17">
        <v>7092.25</v>
      </c>
      <c r="FY17">
        <v>10.8</v>
      </c>
      <c r="FZ17">
        <v>21516</v>
      </c>
      <c r="GA17">
        <v>12076.5</v>
      </c>
      <c r="GB17">
        <v>10051.5</v>
      </c>
      <c r="GC17">
        <v>9500</v>
      </c>
      <c r="GD17">
        <v>7676.5</v>
      </c>
    </row>
    <row r="18" spans="3:186" x14ac:dyDescent="0.25">
      <c r="C18">
        <v>11.520000000000001</v>
      </c>
      <c r="D18">
        <v>30479.25</v>
      </c>
      <c r="E18">
        <v>25287</v>
      </c>
      <c r="F18">
        <v>4795</v>
      </c>
      <c r="G18">
        <v>4519.5</v>
      </c>
      <c r="H18">
        <v>4521.75</v>
      </c>
      <c r="K18">
        <v>11.520000000000001</v>
      </c>
      <c r="L18">
        <v>27164.25</v>
      </c>
      <c r="M18">
        <v>27137.25</v>
      </c>
      <c r="N18">
        <v>9093</v>
      </c>
      <c r="O18">
        <v>7557</v>
      </c>
      <c r="P18">
        <v>9924.75</v>
      </c>
      <c r="U18">
        <v>11.520000000000001</v>
      </c>
      <c r="V18">
        <v>22339</v>
      </c>
      <c r="W18">
        <v>21557.25</v>
      </c>
      <c r="X18">
        <v>11045</v>
      </c>
      <c r="Y18">
        <v>7694.25</v>
      </c>
      <c r="AD18">
        <v>11.520000000000001</v>
      </c>
      <c r="AE18">
        <v>28108.75</v>
      </c>
      <c r="AF18">
        <v>31632</v>
      </c>
      <c r="AG18">
        <v>13740.75</v>
      </c>
      <c r="AH18">
        <v>8217</v>
      </c>
      <c r="AM18">
        <v>11.520000000000001</v>
      </c>
      <c r="AN18">
        <v>31082.25</v>
      </c>
      <c r="AO18">
        <v>30919.5</v>
      </c>
      <c r="AP18">
        <v>29473.5</v>
      </c>
      <c r="AQ18">
        <v>18609.25</v>
      </c>
      <c r="AU18">
        <v>11.520000000000001</v>
      </c>
      <c r="AV18">
        <v>30480.5</v>
      </c>
      <c r="AW18">
        <v>32810.25</v>
      </c>
      <c r="AX18">
        <v>12608</v>
      </c>
      <c r="AY18">
        <v>13550.5</v>
      </c>
      <c r="AZ18">
        <v>8218</v>
      </c>
      <c r="BD18">
        <v>11.520000000000001</v>
      </c>
      <c r="BE18">
        <v>17033</v>
      </c>
      <c r="BF18">
        <v>11369.5</v>
      </c>
      <c r="BG18">
        <v>4847.5</v>
      </c>
      <c r="BH18">
        <v>9545.25</v>
      </c>
      <c r="BK18">
        <v>11.520000000000001</v>
      </c>
      <c r="BL18">
        <v>28294.25</v>
      </c>
      <c r="BM18">
        <v>7814.5</v>
      </c>
      <c r="BN18">
        <v>11991.25</v>
      </c>
      <c r="BO18">
        <v>7580.5</v>
      </c>
      <c r="BP18">
        <v>9873.5</v>
      </c>
      <c r="BS18">
        <v>11.520000000000001</v>
      </c>
      <c r="BT18">
        <v>26607.25</v>
      </c>
      <c r="BU18">
        <v>11569.25</v>
      </c>
      <c r="BV18">
        <v>10122.25</v>
      </c>
      <c r="BW18">
        <v>7722.25</v>
      </c>
      <c r="BZ18">
        <v>11.520000000000001</v>
      </c>
      <c r="CA18">
        <v>35988.5</v>
      </c>
      <c r="CB18">
        <v>36999</v>
      </c>
      <c r="CC18">
        <v>21544.5</v>
      </c>
      <c r="CD18">
        <v>9415</v>
      </c>
      <c r="CE18">
        <v>5293</v>
      </c>
      <c r="CH18">
        <v>11.520000000000001</v>
      </c>
      <c r="CI18">
        <v>29440.25</v>
      </c>
      <c r="CJ18">
        <v>30918.5</v>
      </c>
      <c r="CK18">
        <v>26134</v>
      </c>
      <c r="CL18">
        <v>14033.25</v>
      </c>
      <c r="CM18">
        <v>70551.5</v>
      </c>
      <c r="CP18">
        <v>11.520000000000001</v>
      </c>
      <c r="CQ18">
        <v>29393.5</v>
      </c>
      <c r="CR18">
        <v>25482.25</v>
      </c>
      <c r="CS18">
        <v>5094</v>
      </c>
      <c r="CT18">
        <v>4755.75</v>
      </c>
      <c r="CU18">
        <v>4651.75</v>
      </c>
      <c r="CX18">
        <v>11.520000000000001</v>
      </c>
      <c r="CY18">
        <v>32659.5</v>
      </c>
      <c r="CZ18">
        <v>33931</v>
      </c>
      <c r="DA18">
        <v>13092.5</v>
      </c>
      <c r="DB18">
        <v>5092.75</v>
      </c>
      <c r="DC18">
        <v>5541.5</v>
      </c>
      <c r="DF18">
        <v>11.520000000000001</v>
      </c>
      <c r="DG18">
        <v>8142.5</v>
      </c>
      <c r="DH18">
        <v>18760</v>
      </c>
      <c r="DI18">
        <v>14396.75</v>
      </c>
      <c r="DJ18">
        <v>8313.5</v>
      </c>
      <c r="DK18">
        <v>8174.75</v>
      </c>
      <c r="DN18">
        <v>11.520000000000001</v>
      </c>
      <c r="DO18">
        <v>23567</v>
      </c>
      <c r="DP18">
        <v>23824.5</v>
      </c>
      <c r="DQ18">
        <v>16763</v>
      </c>
      <c r="DR18">
        <v>7991.75</v>
      </c>
      <c r="DU18">
        <v>11.520000000000001</v>
      </c>
      <c r="DV18">
        <v>32574</v>
      </c>
      <c r="DW18">
        <v>34393.75</v>
      </c>
      <c r="DX18">
        <v>13352.5</v>
      </c>
      <c r="DY18">
        <v>4567</v>
      </c>
      <c r="DZ18">
        <v>4535.5</v>
      </c>
      <c r="EC18">
        <v>11.520000000000001</v>
      </c>
      <c r="ED18">
        <v>11372.75</v>
      </c>
      <c r="EE18">
        <v>7566</v>
      </c>
      <c r="EF18">
        <v>12830</v>
      </c>
      <c r="EG18">
        <v>7341</v>
      </c>
      <c r="EH18">
        <v>6862</v>
      </c>
      <c r="EK18">
        <v>11.520000000000001</v>
      </c>
      <c r="EL18">
        <v>28370.75</v>
      </c>
      <c r="EM18">
        <v>26735.75</v>
      </c>
      <c r="EN18">
        <v>12227.25</v>
      </c>
      <c r="EO18">
        <v>8234.5</v>
      </c>
      <c r="EP18">
        <v>7944.25</v>
      </c>
      <c r="ES18">
        <v>11.520000000000001</v>
      </c>
      <c r="ET18">
        <v>28971.75</v>
      </c>
      <c r="EU18">
        <v>28401.25</v>
      </c>
      <c r="EV18">
        <v>23781</v>
      </c>
      <c r="EW18">
        <v>13908.5</v>
      </c>
      <c r="EX18">
        <v>12627.75</v>
      </c>
      <c r="FA18">
        <v>11.520000000000001</v>
      </c>
      <c r="FB18">
        <v>28671.5</v>
      </c>
      <c r="FC18">
        <v>29187.75</v>
      </c>
      <c r="FD18">
        <v>23539</v>
      </c>
      <c r="FE18">
        <v>12573.5</v>
      </c>
      <c r="FF18">
        <v>7040.25</v>
      </c>
      <c r="FI18">
        <v>11.520000000000001</v>
      </c>
      <c r="FJ18">
        <v>27747.75</v>
      </c>
      <c r="FK18">
        <v>29064.75</v>
      </c>
      <c r="FL18">
        <v>13505.25</v>
      </c>
      <c r="FM18">
        <v>8310.75</v>
      </c>
      <c r="FN18">
        <v>11981.75</v>
      </c>
      <c r="FQ18">
        <v>11.520000000000001</v>
      </c>
      <c r="FR18">
        <v>29807.5</v>
      </c>
      <c r="FS18">
        <v>30340.25</v>
      </c>
      <c r="FT18">
        <v>17329</v>
      </c>
      <c r="FU18">
        <v>7143.5</v>
      </c>
      <c r="FV18">
        <v>7166.25</v>
      </c>
      <c r="FY18">
        <v>11.520000000000001</v>
      </c>
      <c r="FZ18">
        <v>24007.75</v>
      </c>
      <c r="GA18">
        <v>12454.5</v>
      </c>
      <c r="GB18">
        <v>10891.25</v>
      </c>
      <c r="GC18">
        <v>10339</v>
      </c>
      <c r="GD18">
        <v>7724.5</v>
      </c>
    </row>
    <row r="19" spans="3:186" x14ac:dyDescent="0.25">
      <c r="C19">
        <v>12.240000000000002</v>
      </c>
      <c r="D19">
        <v>31415</v>
      </c>
      <c r="E19">
        <v>25068.75</v>
      </c>
      <c r="F19">
        <v>4929</v>
      </c>
      <c r="G19">
        <v>4546</v>
      </c>
      <c r="H19">
        <v>4534</v>
      </c>
      <c r="K19">
        <v>12.240000000000002</v>
      </c>
      <c r="L19">
        <v>27497.75</v>
      </c>
      <c r="M19">
        <v>27317.5</v>
      </c>
      <c r="N19">
        <v>9565.75</v>
      </c>
      <c r="O19">
        <v>7961.5</v>
      </c>
      <c r="P19">
        <v>10682.25</v>
      </c>
      <c r="U19">
        <v>12.240000000000002</v>
      </c>
      <c r="V19">
        <v>22596.5</v>
      </c>
      <c r="W19">
        <v>21817.25</v>
      </c>
      <c r="X19">
        <v>11255.75</v>
      </c>
      <c r="Y19">
        <v>7591.5</v>
      </c>
      <c r="AD19">
        <v>12.240000000000002</v>
      </c>
      <c r="AE19">
        <v>28456</v>
      </c>
      <c r="AF19">
        <v>31106.5</v>
      </c>
      <c r="AG19">
        <v>14068.75</v>
      </c>
      <c r="AH19">
        <v>8987</v>
      </c>
      <c r="AM19">
        <v>12.240000000000002</v>
      </c>
      <c r="AN19">
        <v>30263.75</v>
      </c>
      <c r="AO19">
        <v>31242.5</v>
      </c>
      <c r="AP19">
        <v>29442.75</v>
      </c>
      <c r="AQ19">
        <v>18723.25</v>
      </c>
      <c r="AU19">
        <v>12.240000000000002</v>
      </c>
      <c r="AV19">
        <v>30006.25</v>
      </c>
      <c r="AW19">
        <v>32987</v>
      </c>
      <c r="AX19">
        <v>14512.25</v>
      </c>
      <c r="AY19">
        <v>13671.75</v>
      </c>
      <c r="AZ19">
        <v>8758</v>
      </c>
      <c r="BD19">
        <v>12.240000000000002</v>
      </c>
      <c r="BE19">
        <v>19260.75</v>
      </c>
      <c r="BF19">
        <v>11159.5</v>
      </c>
      <c r="BG19">
        <v>5265.75</v>
      </c>
      <c r="BH19">
        <v>11021.75</v>
      </c>
      <c r="BK19">
        <v>12.240000000000002</v>
      </c>
      <c r="BL19">
        <v>27738.25</v>
      </c>
      <c r="BM19">
        <v>7842.25</v>
      </c>
      <c r="BN19">
        <v>12662</v>
      </c>
      <c r="BO19">
        <v>7594.25</v>
      </c>
      <c r="BP19">
        <v>10718.25</v>
      </c>
      <c r="BS19">
        <v>12.240000000000002</v>
      </c>
      <c r="BT19">
        <v>27343</v>
      </c>
      <c r="BU19">
        <v>12164.25</v>
      </c>
      <c r="BV19">
        <v>11262.5</v>
      </c>
      <c r="BW19">
        <v>7807.75</v>
      </c>
      <c r="BZ19">
        <v>12.240000000000002</v>
      </c>
      <c r="CA19">
        <v>35272.25</v>
      </c>
      <c r="CB19">
        <v>36846.75</v>
      </c>
      <c r="CC19">
        <v>23406</v>
      </c>
      <c r="CD19">
        <v>10615.75</v>
      </c>
      <c r="CE19">
        <v>6476</v>
      </c>
      <c r="CH19">
        <v>12.240000000000002</v>
      </c>
      <c r="CI19">
        <v>29189.25</v>
      </c>
      <c r="CJ19">
        <v>31409.25</v>
      </c>
      <c r="CK19">
        <v>26364.5</v>
      </c>
      <c r="CL19">
        <v>14126.5</v>
      </c>
      <c r="CM19">
        <v>70609.25</v>
      </c>
      <c r="CP19">
        <v>12.240000000000002</v>
      </c>
      <c r="CQ19">
        <v>30763.5</v>
      </c>
      <c r="CR19">
        <v>24908</v>
      </c>
      <c r="CS19">
        <v>6022.25</v>
      </c>
      <c r="CT19">
        <v>4776</v>
      </c>
      <c r="CU19">
        <v>4728.75</v>
      </c>
      <c r="CX19">
        <v>12.240000000000002</v>
      </c>
      <c r="CY19">
        <v>31898.75</v>
      </c>
      <c r="CZ19">
        <v>33513.5</v>
      </c>
      <c r="DA19">
        <v>13306.75</v>
      </c>
      <c r="DB19">
        <v>6019.75</v>
      </c>
      <c r="DC19">
        <v>6901.5</v>
      </c>
      <c r="DF19">
        <v>12.240000000000002</v>
      </c>
      <c r="DG19">
        <v>8137.75</v>
      </c>
      <c r="DH19">
        <v>19564.75</v>
      </c>
      <c r="DI19">
        <v>15972</v>
      </c>
      <c r="DJ19">
        <v>8380.75</v>
      </c>
      <c r="DK19">
        <v>8228</v>
      </c>
      <c r="DN19">
        <v>12.240000000000002</v>
      </c>
      <c r="DO19">
        <v>22979.5</v>
      </c>
      <c r="DP19">
        <v>24556</v>
      </c>
      <c r="DQ19">
        <v>16505.5</v>
      </c>
      <c r="DR19">
        <v>7946</v>
      </c>
      <c r="DU19">
        <v>12.240000000000002</v>
      </c>
      <c r="DV19">
        <v>32204.75</v>
      </c>
      <c r="DW19">
        <v>35093.5</v>
      </c>
      <c r="DX19">
        <v>13457.75</v>
      </c>
      <c r="DY19">
        <v>4570.75</v>
      </c>
      <c r="DZ19">
        <v>4589.5</v>
      </c>
      <c r="EC19">
        <v>12.240000000000002</v>
      </c>
      <c r="ED19">
        <v>12979.25</v>
      </c>
      <c r="EE19">
        <v>7636.5</v>
      </c>
      <c r="EF19">
        <v>12414.25</v>
      </c>
      <c r="EG19">
        <v>7334</v>
      </c>
      <c r="EH19">
        <v>6865.75</v>
      </c>
      <c r="EK19">
        <v>12.240000000000002</v>
      </c>
      <c r="EL19">
        <v>28794</v>
      </c>
      <c r="EM19">
        <v>27219.25</v>
      </c>
      <c r="EN19">
        <v>12681.5</v>
      </c>
      <c r="EO19">
        <v>8197.75</v>
      </c>
      <c r="EP19">
        <v>7925.5</v>
      </c>
      <c r="ES19">
        <v>12.240000000000002</v>
      </c>
      <c r="ET19">
        <v>28679.5</v>
      </c>
      <c r="EU19">
        <v>28495.25</v>
      </c>
      <c r="EV19">
        <v>23873</v>
      </c>
      <c r="EW19">
        <v>13773.75</v>
      </c>
      <c r="EX19">
        <v>13358</v>
      </c>
      <c r="FA19">
        <v>12.240000000000002</v>
      </c>
      <c r="FB19">
        <v>29265.75</v>
      </c>
      <c r="FC19">
        <v>29199.25</v>
      </c>
      <c r="FD19">
        <v>24592.75</v>
      </c>
      <c r="FE19">
        <v>12267</v>
      </c>
      <c r="FF19">
        <v>7048.75</v>
      </c>
      <c r="FI19">
        <v>12.240000000000002</v>
      </c>
      <c r="FJ19">
        <v>28304.25</v>
      </c>
      <c r="FK19">
        <v>29239.25</v>
      </c>
      <c r="FL19">
        <v>13187.25</v>
      </c>
      <c r="FM19">
        <v>8347.5</v>
      </c>
      <c r="FN19">
        <v>12547</v>
      </c>
      <c r="FQ19">
        <v>12.240000000000002</v>
      </c>
      <c r="FR19">
        <v>28992</v>
      </c>
      <c r="FS19">
        <v>30227.25</v>
      </c>
      <c r="FT19">
        <v>18102</v>
      </c>
      <c r="FU19">
        <v>7182.25</v>
      </c>
      <c r="FV19">
        <v>7254.5</v>
      </c>
      <c r="FY19">
        <v>12.240000000000002</v>
      </c>
      <c r="FZ19">
        <v>25506</v>
      </c>
      <c r="GA19">
        <v>13477.5</v>
      </c>
      <c r="GB19">
        <v>11773.75</v>
      </c>
      <c r="GC19">
        <v>11439.75</v>
      </c>
      <c r="GD19">
        <v>7759</v>
      </c>
    </row>
    <row r="2159" spans="4:186" x14ac:dyDescent="0.25">
      <c r="D2159">
        <v>4799.5</v>
      </c>
      <c r="E2159">
        <v>4806.5</v>
      </c>
      <c r="F2159">
        <v>4594</v>
      </c>
      <c r="G2159">
        <v>4427.25</v>
      </c>
      <c r="H2159">
        <v>4442.25</v>
      </c>
      <c r="L2159">
        <v>7339.5</v>
      </c>
      <c r="M2159">
        <v>7488.5</v>
      </c>
      <c r="N2159">
        <v>7584.25</v>
      </c>
      <c r="O2159">
        <v>7367.5</v>
      </c>
      <c r="P2159">
        <v>7576.5</v>
      </c>
      <c r="V2159">
        <v>8149.25</v>
      </c>
      <c r="W2159">
        <v>8012</v>
      </c>
      <c r="X2159">
        <v>7890</v>
      </c>
      <c r="Y2159">
        <v>7591.5</v>
      </c>
      <c r="AE2159">
        <v>8286.75</v>
      </c>
      <c r="AF2159">
        <v>8207.5</v>
      </c>
      <c r="AG2159">
        <v>8182.25</v>
      </c>
      <c r="AH2159">
        <v>7807.5</v>
      </c>
      <c r="AN2159">
        <v>8028.75</v>
      </c>
      <c r="AO2159">
        <v>7724</v>
      </c>
      <c r="AP2159">
        <v>7573</v>
      </c>
      <c r="AQ2159">
        <v>7230</v>
      </c>
      <c r="AV2159">
        <v>8361.75</v>
      </c>
      <c r="AW2159">
        <v>8288.75</v>
      </c>
      <c r="AX2159">
        <v>7992.75</v>
      </c>
      <c r="AY2159">
        <v>7919.25</v>
      </c>
      <c r="AZ2159">
        <v>7789.25</v>
      </c>
      <c r="BE2159">
        <v>4787</v>
      </c>
      <c r="BF2159">
        <v>4608.75</v>
      </c>
      <c r="BG2159">
        <v>4621</v>
      </c>
      <c r="BH2159">
        <v>4611</v>
      </c>
      <c r="BL2159">
        <v>8106.5</v>
      </c>
      <c r="BM2159">
        <v>7814.5</v>
      </c>
      <c r="BN2159">
        <v>8023.25</v>
      </c>
      <c r="BO2159">
        <v>7556.75</v>
      </c>
      <c r="BP2159">
        <v>7552.75</v>
      </c>
      <c r="BT2159">
        <v>7509.5</v>
      </c>
      <c r="BU2159">
        <v>7080</v>
      </c>
      <c r="BV2159">
        <v>6158.5</v>
      </c>
      <c r="BW2159">
        <v>6029</v>
      </c>
      <c r="CA2159">
        <v>4989.25</v>
      </c>
      <c r="CB2159">
        <v>5041.75</v>
      </c>
      <c r="CC2159">
        <v>4951.75</v>
      </c>
      <c r="CD2159">
        <v>4743.25</v>
      </c>
      <c r="CE2159">
        <v>4648.5</v>
      </c>
      <c r="CI2159">
        <v>8133</v>
      </c>
      <c r="CJ2159">
        <v>7751.75</v>
      </c>
      <c r="CK2159">
        <v>7485</v>
      </c>
      <c r="CL2159">
        <v>7416.5</v>
      </c>
      <c r="CM2159">
        <v>7453</v>
      </c>
      <c r="CQ2159">
        <v>5025.5</v>
      </c>
      <c r="CR2159">
        <v>4931.75</v>
      </c>
      <c r="CS2159">
        <v>4966.5</v>
      </c>
      <c r="CT2159">
        <v>4735.75</v>
      </c>
      <c r="CU2159">
        <v>4651.75</v>
      </c>
      <c r="CY2159">
        <v>4742</v>
      </c>
      <c r="CZ2159">
        <v>4751</v>
      </c>
      <c r="DA2159">
        <v>4676.5</v>
      </c>
      <c r="DB2159">
        <v>4574.75</v>
      </c>
      <c r="DC2159">
        <v>4691.5</v>
      </c>
      <c r="DG2159">
        <v>8084.25</v>
      </c>
      <c r="DH2159">
        <v>8333.75</v>
      </c>
      <c r="DI2159">
        <v>8291.75</v>
      </c>
      <c r="DJ2159">
        <v>7590</v>
      </c>
      <c r="DK2159">
        <v>6969</v>
      </c>
      <c r="DO2159">
        <v>8274</v>
      </c>
      <c r="DP2159">
        <v>8282.25</v>
      </c>
      <c r="DQ2159">
        <v>8221.25</v>
      </c>
      <c r="DR2159">
        <v>7946</v>
      </c>
      <c r="DV2159">
        <v>4692.75</v>
      </c>
      <c r="DW2159">
        <v>4724.5</v>
      </c>
      <c r="DX2159">
        <v>4769.75</v>
      </c>
      <c r="DY2159">
        <v>4546</v>
      </c>
      <c r="DZ2159">
        <v>4527.25</v>
      </c>
      <c r="ED2159">
        <v>7844.25</v>
      </c>
      <c r="EE2159">
        <v>7521.75</v>
      </c>
      <c r="EF2159">
        <v>7378.75</v>
      </c>
      <c r="EG2159">
        <v>7281</v>
      </c>
      <c r="EH2159">
        <v>6832.75</v>
      </c>
      <c r="EL2159">
        <v>8382.25</v>
      </c>
      <c r="EM2159">
        <v>7474</v>
      </c>
      <c r="EN2159">
        <v>7291.75</v>
      </c>
      <c r="EO2159">
        <v>6781.5</v>
      </c>
      <c r="EP2159">
        <v>6198</v>
      </c>
      <c r="ET2159">
        <v>7949.5</v>
      </c>
      <c r="EU2159">
        <v>8131</v>
      </c>
      <c r="EV2159">
        <v>7920.75</v>
      </c>
      <c r="EW2159">
        <v>8221.25</v>
      </c>
      <c r="EX2159">
        <v>7863.5</v>
      </c>
      <c r="FB2159">
        <v>7405.75</v>
      </c>
      <c r="FC2159">
        <v>7660.75</v>
      </c>
      <c r="FD2159">
        <v>7296.75</v>
      </c>
      <c r="FE2159">
        <v>7132.25</v>
      </c>
      <c r="FF2159">
        <v>6980</v>
      </c>
      <c r="FJ2159">
        <v>6171.75</v>
      </c>
      <c r="FK2159">
        <v>7224.25</v>
      </c>
      <c r="FL2159">
        <v>8110.5</v>
      </c>
      <c r="FM2159">
        <v>8258.5</v>
      </c>
      <c r="FN2159">
        <v>7996</v>
      </c>
      <c r="FR2159">
        <v>7677</v>
      </c>
      <c r="FS2159">
        <v>7778.5</v>
      </c>
      <c r="FT2159">
        <v>7433.5</v>
      </c>
      <c r="FU2159">
        <v>7129</v>
      </c>
      <c r="FV2159">
        <v>7092.25</v>
      </c>
      <c r="FZ2159">
        <v>7384.25</v>
      </c>
      <c r="GA2159">
        <v>7542.5</v>
      </c>
      <c r="GB2159">
        <v>7676</v>
      </c>
      <c r="GC2159">
        <v>7441.5</v>
      </c>
      <c r="GD2159">
        <v>76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F4297-AF1A-4B70-A51C-4720E3940242}">
  <dimension ref="A1:F19"/>
  <sheetViews>
    <sheetView workbookViewId="0">
      <selection activeCell="H7" sqref="H7"/>
    </sheetView>
  </sheetViews>
  <sheetFormatPr defaultRowHeight="15" x14ac:dyDescent="0.25"/>
  <sheetData>
    <row r="1" spans="1:6" x14ac:dyDescent="0.25">
      <c r="A1" t="s">
        <v>0</v>
      </c>
      <c r="B1" s="6" t="s">
        <v>56</v>
      </c>
      <c r="C1" s="6" t="s">
        <v>57</v>
      </c>
      <c r="D1" s="6" t="s">
        <v>58</v>
      </c>
      <c r="E1" s="6" t="s">
        <v>59</v>
      </c>
      <c r="F1" s="6" t="s">
        <v>60</v>
      </c>
    </row>
    <row r="2" spans="1:6" x14ac:dyDescent="0.25">
      <c r="A2" t="s">
        <v>3</v>
      </c>
      <c r="B2" t="s">
        <v>25</v>
      </c>
      <c r="C2" t="s">
        <v>25</v>
      </c>
      <c r="D2" t="s">
        <v>25</v>
      </c>
      <c r="E2" t="s">
        <v>25</v>
      </c>
      <c r="F2" t="s">
        <v>25</v>
      </c>
    </row>
    <row r="3" spans="1:6" x14ac:dyDescent="0.25">
      <c r="A3">
        <v>0.72</v>
      </c>
      <c r="B3">
        <v>5397</v>
      </c>
      <c r="C3">
        <v>5498.75</v>
      </c>
      <c r="D3">
        <v>7640</v>
      </c>
      <c r="E3">
        <v>5403</v>
      </c>
      <c r="F3">
        <v>5102.25</v>
      </c>
    </row>
    <row r="4" spans="1:6" x14ac:dyDescent="0.25">
      <c r="A4">
        <v>1.44</v>
      </c>
      <c r="B4">
        <v>5078.25</v>
      </c>
      <c r="C4">
        <v>5148.5</v>
      </c>
      <c r="D4">
        <v>7585.75</v>
      </c>
      <c r="E4">
        <v>5224.25</v>
      </c>
      <c r="F4">
        <v>5030.75</v>
      </c>
    </row>
    <row r="5" spans="1:6" x14ac:dyDescent="0.25">
      <c r="A5">
        <v>2.16</v>
      </c>
      <c r="B5">
        <v>4926.75</v>
      </c>
      <c r="C5">
        <v>5092</v>
      </c>
      <c r="D5">
        <v>7569.25</v>
      </c>
      <c r="E5">
        <v>5080.25</v>
      </c>
      <c r="F5">
        <v>4924.25</v>
      </c>
    </row>
    <row r="6" spans="1:6" x14ac:dyDescent="0.25">
      <c r="A6">
        <v>2.88</v>
      </c>
      <c r="B6">
        <v>4923.75</v>
      </c>
      <c r="C6">
        <v>5094.5</v>
      </c>
      <c r="D6">
        <v>7502.5</v>
      </c>
      <c r="E6">
        <v>4989.25</v>
      </c>
      <c r="F6">
        <v>4882</v>
      </c>
    </row>
    <row r="7" spans="1:6" x14ac:dyDescent="0.25">
      <c r="A7">
        <v>3.5999999999999996</v>
      </c>
      <c r="B7">
        <v>4851.25</v>
      </c>
      <c r="C7">
        <v>5029</v>
      </c>
      <c r="D7">
        <v>7475.75</v>
      </c>
      <c r="E7">
        <v>4976</v>
      </c>
      <c r="F7">
        <v>4865</v>
      </c>
    </row>
    <row r="8" spans="1:6" x14ac:dyDescent="0.25">
      <c r="A8">
        <v>4.3199999999999994</v>
      </c>
      <c r="B8">
        <v>4847.5</v>
      </c>
      <c r="C8">
        <v>4978.25</v>
      </c>
      <c r="D8">
        <v>7475.75</v>
      </c>
      <c r="E8">
        <v>4948.25</v>
      </c>
      <c r="F8">
        <v>4826.5</v>
      </c>
    </row>
    <row r="9" spans="1:6" x14ac:dyDescent="0.25">
      <c r="A9">
        <v>5.0399999999999991</v>
      </c>
      <c r="B9">
        <v>4744.5</v>
      </c>
      <c r="C9">
        <v>4910.25</v>
      </c>
      <c r="D9">
        <v>7472.75</v>
      </c>
      <c r="E9">
        <v>4916.25</v>
      </c>
      <c r="F9">
        <v>4799.75</v>
      </c>
    </row>
    <row r="10" spans="1:6" x14ac:dyDescent="0.25">
      <c r="A10">
        <v>5.7599999999999989</v>
      </c>
      <c r="B10">
        <v>4790.75</v>
      </c>
      <c r="C10">
        <v>4873</v>
      </c>
      <c r="D10">
        <v>7469.75</v>
      </c>
      <c r="E10">
        <v>4897.5</v>
      </c>
      <c r="F10">
        <v>4772</v>
      </c>
    </row>
    <row r="11" spans="1:6" x14ac:dyDescent="0.25">
      <c r="A11">
        <v>6.4799999999999986</v>
      </c>
      <c r="B11">
        <v>4776.25</v>
      </c>
      <c r="C11">
        <v>4873.25</v>
      </c>
      <c r="D11">
        <v>7488</v>
      </c>
      <c r="E11">
        <v>4846.75</v>
      </c>
      <c r="F11">
        <v>4751.75</v>
      </c>
    </row>
    <row r="12" spans="1:6" x14ac:dyDescent="0.25">
      <c r="A12">
        <v>7.1999999999999984</v>
      </c>
      <c r="B12">
        <v>4704.25</v>
      </c>
      <c r="C12">
        <v>4838</v>
      </c>
      <c r="D12">
        <v>7411.25</v>
      </c>
      <c r="E12">
        <v>4843.75</v>
      </c>
      <c r="F12">
        <v>4763.75</v>
      </c>
    </row>
    <row r="13" spans="1:6" x14ac:dyDescent="0.25">
      <c r="A13">
        <v>7.9199999999999982</v>
      </c>
      <c r="B13">
        <v>4710.25</v>
      </c>
      <c r="C13">
        <v>4848.75</v>
      </c>
      <c r="D13">
        <v>7362.25</v>
      </c>
      <c r="E13">
        <v>4826.5</v>
      </c>
      <c r="F13">
        <v>4742.25</v>
      </c>
    </row>
    <row r="14" spans="1:6" x14ac:dyDescent="0.25">
      <c r="A14">
        <v>8.6399999999999988</v>
      </c>
      <c r="B14">
        <v>4712.5</v>
      </c>
      <c r="C14">
        <v>4800.5</v>
      </c>
      <c r="D14">
        <v>7383</v>
      </c>
      <c r="E14">
        <v>4783.25</v>
      </c>
      <c r="F14">
        <v>4724.25</v>
      </c>
    </row>
    <row r="15" spans="1:6" x14ac:dyDescent="0.25">
      <c r="A15">
        <v>9.36</v>
      </c>
      <c r="B15">
        <v>4675.5</v>
      </c>
      <c r="C15">
        <v>4813</v>
      </c>
      <c r="D15">
        <v>7365.5</v>
      </c>
      <c r="E15">
        <v>4812.25</v>
      </c>
      <c r="F15">
        <v>4695.5</v>
      </c>
    </row>
    <row r="16" spans="1:6" x14ac:dyDescent="0.25">
      <c r="A16">
        <v>10.08</v>
      </c>
      <c r="B16">
        <v>4755.75</v>
      </c>
      <c r="C16">
        <v>4808.5</v>
      </c>
      <c r="D16">
        <v>7387.75</v>
      </c>
      <c r="E16">
        <v>4800.5</v>
      </c>
      <c r="F16">
        <v>4667</v>
      </c>
    </row>
    <row r="17" spans="1:6" x14ac:dyDescent="0.25">
      <c r="A17">
        <v>10.8</v>
      </c>
      <c r="B17">
        <v>5059.25</v>
      </c>
      <c r="C17">
        <v>4839.75</v>
      </c>
      <c r="D17">
        <v>7793.25</v>
      </c>
      <c r="E17">
        <v>4745.25</v>
      </c>
      <c r="F17">
        <v>4670</v>
      </c>
    </row>
    <row r="18" spans="1:6" x14ac:dyDescent="0.25">
      <c r="A18">
        <v>11.520000000000001</v>
      </c>
      <c r="B18">
        <v>5482.5</v>
      </c>
      <c r="C18">
        <v>4880.25</v>
      </c>
      <c r="D18">
        <v>8124</v>
      </c>
      <c r="E18">
        <v>4739.5</v>
      </c>
      <c r="F18">
        <v>4662.25</v>
      </c>
    </row>
    <row r="19" spans="1:6" x14ac:dyDescent="0.25">
      <c r="A19">
        <v>12.240000000000002</v>
      </c>
      <c r="B19">
        <v>6017.25</v>
      </c>
      <c r="C19">
        <v>4981.5</v>
      </c>
      <c r="D19">
        <v>9079.5</v>
      </c>
      <c r="E19">
        <v>4779.5</v>
      </c>
      <c r="F19">
        <v>4686.25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rol brains</vt:lpstr>
      <vt:lpstr>DLB brains</vt:lpstr>
      <vt:lpstr>PD brains</vt:lpstr>
      <vt:lpstr>PD Skin</vt:lpstr>
      <vt:lpstr>Control skin</vt:lpstr>
      <vt:lpstr>PD IMs all</vt:lpstr>
      <vt:lpstr>IM contro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rveen, Sabiha (NIH/NIAID) [F]</dc:creator>
  <cp:keywords/>
  <dc:description/>
  <cp:lastModifiedBy>Alam, Parvez (NIH/NIAID) [F]</cp:lastModifiedBy>
  <cp:revision/>
  <dcterms:created xsi:type="dcterms:W3CDTF">2024-06-14T18:21:14Z</dcterms:created>
  <dcterms:modified xsi:type="dcterms:W3CDTF">2024-12-03T22:05:34Z</dcterms:modified>
  <cp:category/>
  <cp:contentStatus/>
</cp:coreProperties>
</file>